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jeshwar Jain\Desktop\SMOKE MANUSCRIPT DRAFT\Smoke manuscript iScience\Revision 011925\"/>
    </mc:Choice>
  </mc:AlternateContent>
  <xr:revisionPtr revIDLastSave="0" documentId="13_ncr:1_{7471088F-D21A-446E-A308-EA2CAA52C1EB}" xr6:coauthVersionLast="47" xr6:coauthVersionMax="47" xr10:uidLastSave="{00000000-0000-0000-0000-000000000000}"/>
  <bookViews>
    <workbookView xWindow="-110" yWindow="-110" windowWidth="19420" windowHeight="10420" xr2:uid="{C6E811DB-FAA3-4F12-BC78-6381153F3A3A}"/>
  </bookViews>
  <sheets>
    <sheet name="ST1A" sheetId="2" r:id="rId1"/>
    <sheet name="ST1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2" uniqueCount="245">
  <si>
    <t>Metabolites</t>
  </si>
  <si>
    <t>L-Proline</t>
  </si>
  <si>
    <t>Dopamine</t>
  </si>
  <si>
    <t>Adenosine 5'-diphosphoribose</t>
  </si>
  <si>
    <t>N-Methylaniline</t>
  </si>
  <si>
    <t>L-Aspartic acid</t>
  </si>
  <si>
    <t>Maleic acid</t>
  </si>
  <si>
    <t>2-Aminoisobutyric acid</t>
  </si>
  <si>
    <t>Guanosine 5'-monophosphate</t>
  </si>
  <si>
    <t>DL-Malic acid</t>
  </si>
  <si>
    <t>.beta.-Nicotinamide adenine dinucleotide</t>
  </si>
  <si>
    <t>Adenosine</t>
  </si>
  <si>
    <t>Leukotriene B4 ethanolamide</t>
  </si>
  <si>
    <t>Prostaglandin E2 isopropyl ester</t>
  </si>
  <si>
    <t>15(S)-HpETE</t>
  </si>
  <si>
    <t>15-Cyclohexyl pentanor prostaglandin F2.alpha.</t>
  </si>
  <si>
    <t>6,2'-Dimethoxy-3-hydroxyflavone</t>
  </si>
  <si>
    <t>9-Oxo-15S-hydroxy-5Z,13E-prostadienoic acid</t>
  </si>
  <si>
    <t>7,4'-Dihydroxyflavone</t>
  </si>
  <si>
    <t>Linoleic acid ethyl ester</t>
  </si>
  <si>
    <t>Monopalmitolein (9c)</t>
  </si>
  <si>
    <t>L-Homocystine</t>
  </si>
  <si>
    <t>Nicotinic acid adenine dinucleotide</t>
  </si>
  <si>
    <t>8,12-iso-iPF2.alpha.-VI 1,5- lactone</t>
  </si>
  <si>
    <t>Arachidonoylserotonin</t>
  </si>
  <si>
    <t>Adrenosterone</t>
  </si>
  <si>
    <t>cis-5,8,11-Eicosatrienoic acid</t>
  </si>
  <si>
    <t>Corticosterone</t>
  </si>
  <si>
    <t>Lauroyl L-carnitine</t>
  </si>
  <si>
    <t>(.+/-.)-8-Hydroxy-4Z,6E,10Z,13Z,16Z,19Z-docosahexaenoic acid</t>
  </si>
  <si>
    <t>14(Z)-Eicosenoic acid</t>
  </si>
  <si>
    <t>3-Hydroxy-3-(2-(2-hydroxyphenyl)-2-oxoethyl)-1,3-dihydro-2H-indol-2-one</t>
  </si>
  <si>
    <t>Adenosine 5'-monophosphate</t>
  </si>
  <si>
    <t>Biotin</t>
  </si>
  <si>
    <t>Conjugated linoleic acid (9E,11E)</t>
  </si>
  <si>
    <t>D-Gluconic acid, .delta.-lactone</t>
  </si>
  <si>
    <t>Ergocalciferol</t>
  </si>
  <si>
    <t>Prostaglandin E2 methyl ester</t>
  </si>
  <si>
    <t>S-1 Methanandamide</t>
  </si>
  <si>
    <t>11(12)-EET ethanolamide</t>
  </si>
  <si>
    <t>11,12-Dihydroxy-5Z,8Z,14Z-eicosatrienoic acid</t>
  </si>
  <si>
    <t>15S-Hydroxy-8Z,11Z,13E-eicosatrienoic acid</t>
  </si>
  <si>
    <t>cis-13,16-Docosadienoic acid</t>
  </si>
  <si>
    <t>Ergothioneine</t>
  </si>
  <si>
    <t>L-Tryptophan</t>
  </si>
  <si>
    <t>Stearidonic acid</t>
  </si>
  <si>
    <t>1,6-Anhydro-.beta.-D-glucose, permethyl-</t>
  </si>
  <si>
    <t>Taurine</t>
  </si>
  <si>
    <t>12R-Hydroxy-5Z,8Z,10E,14Z-eicosatetraenoic acid</t>
  </si>
  <si>
    <t>5.alpha.-Pregnan-3.alpha.-ol-11,20-dione</t>
  </si>
  <si>
    <t>9S,11R-Dihydroxy-15-oxo-13E-prostenoic acid</t>
  </si>
  <si>
    <t>cis-7,10,13,16,19-Docosapentaenoic acid</t>
  </si>
  <si>
    <t>DL-Mevalonic acid lactone</t>
  </si>
  <si>
    <t>N-Acetyl-L-tyrosine</t>
  </si>
  <si>
    <t>Retinal, 9-cis-</t>
  </si>
  <si>
    <t>10R,17S-Dihydroxydocosa-4Z,7Z,11E,13E,15E,19Z-hexaenoic acid</t>
  </si>
  <si>
    <t>Cyclic adenosine diphosphate ribose</t>
  </si>
  <si>
    <t>D-Gluconic acid</t>
  </si>
  <si>
    <t>Galactonic acid</t>
  </si>
  <si>
    <t>N-Acetyl-L-aspartic acid</t>
  </si>
  <si>
    <t>15-Keto-17-phenyl trinor prostaglandin F2.alpha.</t>
  </si>
  <si>
    <t>16-Phenyl tetranor prostaglandin F2.alpha.</t>
  </si>
  <si>
    <t>N-Acetyl-D-norleucine</t>
  </si>
  <si>
    <t>16,16-Dimethylprostaglandin D2</t>
  </si>
  <si>
    <t>9S,15S-Dihydroxy-11-oxothromboxa-5Z,13E,17Z-trienoic acid</t>
  </si>
  <si>
    <t>L-Thiocitrulline</t>
  </si>
  <si>
    <t>17-Octadecynoic acid</t>
  </si>
  <si>
    <t>DL-Indole-3-lactic acid</t>
  </si>
  <si>
    <t>15-Deoxy-.DELTA.12,14-prostaglandin J2-2-glycerol ester</t>
  </si>
  <si>
    <t>4-Phosphonobutyric acid</t>
  </si>
  <si>
    <t>15-Ketoprostaglandin E1</t>
  </si>
  <si>
    <t>10(S),17(S)-DiHDoHE</t>
  </si>
  <si>
    <t>5-trans-17-Phenyl trinor Prostaglandin F2.alpha. ethyl amide</t>
  </si>
  <si>
    <t>Prostaglandin A2 methyl ester</t>
  </si>
  <si>
    <t>15(R)-15-Methylprostaglandin F2.alpha. methyl ester</t>
  </si>
  <si>
    <t>16-Phenoxy tetranor prostaglandin A2</t>
  </si>
  <si>
    <t>15(R),19(R)-Hydroxyprostaglandin E2</t>
  </si>
  <si>
    <t>1-Arachidoyl-2-hydroxy-sn-glycero-3-phosphocholine</t>
  </si>
  <si>
    <t>1-Hexadecanoyl-sn-glycerol</t>
  </si>
  <si>
    <t>Stearidonic acid ethyl ester</t>
  </si>
  <si>
    <t>17,20,21-Trihydroxypregn-1-ene-3,11-dione</t>
  </si>
  <si>
    <t>3,5-Dihydroxyflavone</t>
  </si>
  <si>
    <t>Arachidonoyl-1-thioglycerol</t>
  </si>
  <si>
    <t>17-Keto-(7Z,10Z,13Z,15E,19Z)-docosapentaenoic acid</t>
  </si>
  <si>
    <t>.beta.-Asp-Gly</t>
  </si>
  <si>
    <t>Methionine sulfoxide</t>
  </si>
  <si>
    <t>5-trans-Prostaglandin F2.alpha.</t>
  </si>
  <si>
    <t>D-Glucosamine 1-phosphate</t>
  </si>
  <si>
    <t>Maltotetraose</t>
  </si>
  <si>
    <t>15(S)-15-Methylprostaglandin F2.alpha. isopropyl ester</t>
  </si>
  <si>
    <t>2,5-Di-tert-butyl-1,4-benzoquinone</t>
  </si>
  <si>
    <t>2-Oxopentanedioic acid</t>
  </si>
  <si>
    <t>2,2-Dimethylsuccinic acid</t>
  </si>
  <si>
    <t>5-Sulfosalicylic acid</t>
  </si>
  <si>
    <t>3-Methoxyprostaglandin F1.alpha.</t>
  </si>
  <si>
    <t>Ala-Gly</t>
  </si>
  <si>
    <t>Medroxyprogesterone</t>
  </si>
  <si>
    <t>D-erythro-C18-Sphingosine</t>
  </si>
  <si>
    <t>Dihydrotachysterol</t>
  </si>
  <si>
    <t>17-Phenyl trinor prostaglandin D2</t>
  </si>
  <si>
    <t>.beta.-Cryptoxanthin</t>
  </si>
  <si>
    <t>cis-8,11,14-Eicosatrienoic acid</t>
  </si>
  <si>
    <t>15(R),19(R)-Hydroxyprostaglandin E1</t>
  </si>
  <si>
    <t>11.beta.-Hydroxyprogesterone</t>
  </si>
  <si>
    <t>Kavain, DL-</t>
  </si>
  <si>
    <t>Thromboxane B2</t>
  </si>
  <si>
    <t>2,2-Bis[hydroxymethyl]-2,2',2''-nitrilotriethanol</t>
  </si>
  <si>
    <t>.DELTA.17-6-Ketoprostaglandin F1.alpha.</t>
  </si>
  <si>
    <t>cis-7-Hexadecenoic acid methyl ester</t>
  </si>
  <si>
    <t>7-Methylguanine</t>
  </si>
  <si>
    <t>Hexadecanedioic acid</t>
  </si>
  <si>
    <t>Prostaglandin D2 1-glyceryl ester</t>
  </si>
  <si>
    <t>2'-Hydroxy-5'-methoxyacetophenone</t>
  </si>
  <si>
    <t>Cyclohexasiloxane, dodecamethyl-</t>
  </si>
  <si>
    <t>13,14-Dehydro-15-cyclohexyl Carbaprostacyclin</t>
  </si>
  <si>
    <t>17-Phenyl trinor-13,14-dihydroprostaglandin A2</t>
  </si>
  <si>
    <t>cis-5,8,11,14-Eicosatetraenoic acid</t>
  </si>
  <si>
    <t>6-Ketoprostaglandin E1</t>
  </si>
  <si>
    <t>10-Hendecenoic acid</t>
  </si>
  <si>
    <t>N-Arachidonoyl-.gamma.-aminobutyric acid</t>
  </si>
  <si>
    <t>cis-11-Eicosenoic acid</t>
  </si>
  <si>
    <t>Isosakuranetin</t>
  </si>
  <si>
    <t>2.alpha.-Hydroxytestosterone</t>
  </si>
  <si>
    <t>2,6-Diaminopimelic acid</t>
  </si>
  <si>
    <t>Arachidonic acid ethyl ester</t>
  </si>
  <si>
    <t>Leukotriene D4 methyl ester</t>
  </si>
  <si>
    <t>11.alpha.-Hydroxyprogesterone</t>
  </si>
  <si>
    <t>Decaethylene glycol</t>
  </si>
  <si>
    <t>3-Hydroxy-7,3',4',5'-tetramethoxyflavone</t>
  </si>
  <si>
    <t>15(R),19(R)-Hydroxyprostaglandin F1.alpha.</t>
  </si>
  <si>
    <t>1-Nonadecanoyl-sn-glycero-3-phosphocholine</t>
  </si>
  <si>
    <t>Pentaethylene glycol</t>
  </si>
  <si>
    <t>2-Ketobutyric acid</t>
  </si>
  <si>
    <t>Bis(4-fluoro-3-nitrophenyl)sulfone</t>
  </si>
  <si>
    <t>L-Citrulline</t>
  </si>
  <si>
    <t>Prostaglandin F2.alpha. diethylamide</t>
  </si>
  <si>
    <t>2-(14,15-Epoxyeicosatrienoyl)glycerol</t>
  </si>
  <si>
    <t>Cholest-5-ene-3.beta.,4.beta.-diol</t>
  </si>
  <si>
    <t>Methyl 12-hydroxystearate</t>
  </si>
  <si>
    <t>1-Octadecanoyl-sn-glycero-3-phospho-(1'-myo-inositol)</t>
  </si>
  <si>
    <t>5S,12R-Dihydroxy-6E,8E,10E,14Z-eicosatetraenoic acid</t>
  </si>
  <si>
    <t>11-Deoxy-11-methylene-15-ketoprostaglandin D2</t>
  </si>
  <si>
    <t>Phosphocholine</t>
  </si>
  <si>
    <t>16-Phenyl tetranor prostaglandin E1</t>
  </si>
  <si>
    <t>.gamma.-Tocotrienol</t>
  </si>
  <si>
    <t>13,14-Dihydro-15-ketoprostaglandin E1</t>
  </si>
  <si>
    <t>17-Phenyl trinor prostaglandin F2.alpha. cyclopropyl methyl amide</t>
  </si>
  <si>
    <t>D-Gluconic acid, permethyl-, methyl ester</t>
  </si>
  <si>
    <t>Glycolic acid heptaethoxylate 4-tert-butylphenyl ether</t>
  </si>
  <si>
    <t>Prostaglandin E1</t>
  </si>
  <si>
    <t>p-tert-Octylphenol heptaglycol ether</t>
  </si>
  <si>
    <t>5,6-Dehydroarachidonic acid</t>
  </si>
  <si>
    <t>Bicyclo-prostaglandin E1</t>
  </si>
  <si>
    <t>Nonaethylene glycol</t>
  </si>
  <si>
    <t>Ethylene glycol dodecyl ether sulfate</t>
  </si>
  <si>
    <t>Tauroursodeoxycholic acid</t>
  </si>
  <si>
    <t>7-Diethylamino-3-(4-ethoxyphenyl)coumarin</t>
  </si>
  <si>
    <t>Monoarachidin</t>
  </si>
  <si>
    <t>Pyridoxine</t>
  </si>
  <si>
    <t>N-Oleoyl-N-methyltaurine</t>
  </si>
  <si>
    <t>Medroxyprogesterone 17-acetate</t>
  </si>
  <si>
    <t>15(R)-Methylprostaglandin A2</t>
  </si>
  <si>
    <t>4-Methyl-2',4',6'-trimethoxychalcone</t>
  </si>
  <si>
    <t>13(S)-HODE methyl ester</t>
  </si>
  <si>
    <t>1-Hexadecanoyl-sn-glycero-3-phosphocholine</t>
  </si>
  <si>
    <t>His-Thr</t>
  </si>
  <si>
    <t>15(R),19(R)-Hydroxyprostaglandin F2.alpha.</t>
  </si>
  <si>
    <t>15(S)-15-Methylprostaglandin E2</t>
  </si>
  <si>
    <t>1-Linoleoylglycerol</t>
  </si>
  <si>
    <t>3,6,2'-Trihydroxyflavone</t>
  </si>
  <si>
    <t>N-Arachidonoyl-3-hydroxy-.gamma.-aminobutyric Acid</t>
  </si>
  <si>
    <t>trans-4-Hydroxy-L-proline</t>
  </si>
  <si>
    <t>13,14-Dihydroprostaglandin F1.alpha.</t>
  </si>
  <si>
    <t>Cholic acid</t>
  </si>
  <si>
    <t>Palmitoyl-L-carnitine cation</t>
  </si>
  <si>
    <t>15-HEDE</t>
  </si>
  <si>
    <t>L-Methionine, N-acetyl-</t>
  </si>
  <si>
    <t>17.alpha.-Hydroxypregnenolone</t>
  </si>
  <si>
    <t>15-Ketoprostaglandin E2</t>
  </si>
  <si>
    <t>Thiourea, 1-naphthalenyl-</t>
  </si>
  <si>
    <t>Homobutein</t>
  </si>
  <si>
    <t>18.alpha.-Glycyrrhetinic acid</t>
  </si>
  <si>
    <t>3-(N-Morpholino)-2-hydroxypropane sulfonic acid</t>
  </si>
  <si>
    <t>3.beta.-14,16.beta.-Trihydroxy-5.beta.-bufa-20,22-dienolide</t>
  </si>
  <si>
    <t>Dipalmitolein (9c)</t>
  </si>
  <si>
    <t>Tetrasiloxane, decamethyl-</t>
  </si>
  <si>
    <t>7.alpha.,27-Dihydroxycholesterol</t>
  </si>
  <si>
    <t>3-Methyl-4-pentenoic acid</t>
  </si>
  <si>
    <t>5.beta.-Pregnane-3.alpha.,20.alpha.-diol</t>
  </si>
  <si>
    <t>4,6-Dimethyl-3,7-di(4-methoxyphenyl)-2,8-dioxo-2H,8H-benzo(1,2-b:5,4-b') dipyran</t>
  </si>
  <si>
    <t>L-Arginine</t>
  </si>
  <si>
    <t>N-.alpha.-Acetyl-L-ornithine</t>
  </si>
  <si>
    <t>5-Methyl-5,6-Dihydrouracil</t>
  </si>
  <si>
    <t>3,4'-Dimethoxy-5,7,3'-trihydroxyflavone</t>
  </si>
  <si>
    <t>5-Benzoyl-4-hydroxy-2-methoxybenzenesulfonic acid</t>
  </si>
  <si>
    <t>Original Annotation</t>
  </si>
  <si>
    <t>Annotation in Metaboanalyst</t>
  </si>
  <si>
    <t>NA</t>
  </si>
  <si>
    <t>Retained annotation</t>
  </si>
  <si>
    <t>Aspartyl-Glycine</t>
  </si>
  <si>
    <t>Annotation changed</t>
  </si>
  <si>
    <t>beta-cryptoxanthin</t>
  </si>
  <si>
    <t>Not identified</t>
  </si>
  <si>
    <t>NAD</t>
  </si>
  <si>
    <t>gamma-Tocotrienol</t>
  </si>
  <si>
    <t>Undecylenic acid</t>
  </si>
  <si>
    <t>(±)11(12)-EET Ethanolamide</t>
  </si>
  <si>
    <t>11a-Hydroxyprogesterone</t>
  </si>
  <si>
    <t>11b-Hydroxyprogesterone</t>
  </si>
  <si>
    <t>12(R)-HPETE</t>
  </si>
  <si>
    <t>13,14-Dihydro PGF-1a</t>
  </si>
  <si>
    <t>11Z-Eicosenoic acid</t>
  </si>
  <si>
    <t>19-Hydroxy-PGE2</t>
  </si>
  <si>
    <t>(13E)-11a-Hydroxy-9,15-dioxoprost-13-enoic acid</t>
  </si>
  <si>
    <t>17a-Hydroxypregnenolone</t>
  </si>
  <si>
    <t>Glycerol 1-hexadecanoate</t>
  </si>
  <si>
    <t>7a-Hydroxytestosterone</t>
  </si>
  <si>
    <t>Oxoglutaric acid</t>
  </si>
  <si>
    <t>4',5-Dihydroxy-3',5',7,8-tetramethoxyflavone</t>
  </si>
  <si>
    <t>2-Methyl-4-pentenoic acid</t>
  </si>
  <si>
    <t>Dihydrothymine</t>
  </si>
  <si>
    <t>6-trans-Leukotriene B4</t>
  </si>
  <si>
    <t>PGF2a</t>
  </si>
  <si>
    <t>7-a,27-Dihydroxycholesterol</t>
  </si>
  <si>
    <t>Alanylglycine</t>
  </si>
  <si>
    <t>Eicosenoic acid</t>
  </si>
  <si>
    <t>Arachidonic acid</t>
  </si>
  <si>
    <t>5,8,11-Eicosatrienoic acid</t>
  </si>
  <si>
    <t>Docosapentaenoic acid</t>
  </si>
  <si>
    <t>8,11,14-Eicosatrienoic acid</t>
  </si>
  <si>
    <t>ADP-ribose 1"-2" cyclic phosphate</t>
  </si>
  <si>
    <t>Gluconic acid</t>
  </si>
  <si>
    <t>indolelactic acid</t>
  </si>
  <si>
    <t>Guanosine monophosphate</t>
  </si>
  <si>
    <t>Histidinyl-Threonine</t>
  </si>
  <si>
    <t>Kawain</t>
  </si>
  <si>
    <t>Dodecanoylcarnitine</t>
  </si>
  <si>
    <t>N-Acetyl-L-methionine</t>
  </si>
  <si>
    <t>N-Acetylornithine</t>
  </si>
  <si>
    <t>Phosphorylcholine</t>
  </si>
  <si>
    <t>4-Hydroxyproline</t>
  </si>
  <si>
    <t>Log FoldChange</t>
  </si>
  <si>
    <t>Linear Fold Change</t>
  </si>
  <si>
    <t xml:space="preserve">p-value_ttest </t>
  </si>
  <si>
    <t>BH.p-value_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 tint="4.9989318521683403E-2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b/>
      <sz val="11"/>
      <color rgb="FF4C545A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2" borderId="0" xfId="0" applyFont="1" applyFill="1"/>
    <xf numFmtId="0" fontId="3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4" borderId="1" xfId="0" applyFont="1" applyFill="1" applyBorder="1" applyAlignment="1">
      <alignment vertical="center"/>
    </xf>
    <xf numFmtId="0" fontId="4" fillId="5" borderId="0" xfId="0" applyFont="1" applyFill="1" applyAlignment="1">
      <alignment vertical="center" wrapText="1"/>
    </xf>
    <xf numFmtId="0" fontId="1" fillId="5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3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5" fillId="3" borderId="1" xfId="0" applyFont="1" applyFill="1" applyBorder="1" applyAlignment="1">
      <alignment vertical="center"/>
    </xf>
    <xf numFmtId="0" fontId="6" fillId="0" borderId="0" xfId="0" applyFont="1"/>
  </cellXfs>
  <cellStyles count="1">
    <cellStyle name="Normal" xfId="0" builtinId="0"/>
  </cellStyles>
  <dxfs count="10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83BFB-CD1B-4971-A8D3-921A8262DE59}">
  <dimension ref="A1:E195"/>
  <sheetViews>
    <sheetView tabSelected="1" workbookViewId="0">
      <selection activeCell="A15" sqref="A15"/>
    </sheetView>
  </sheetViews>
  <sheetFormatPr defaultColWidth="8.81640625" defaultRowHeight="14.5" x14ac:dyDescent="0.35"/>
  <cols>
    <col min="1" max="1" width="71.6328125" bestFit="1" customWidth="1"/>
    <col min="2" max="2" width="13.90625" bestFit="1" customWidth="1"/>
    <col min="3" max="3" width="16.6328125" bestFit="1" customWidth="1"/>
    <col min="4" max="4" width="12.1796875" bestFit="1" customWidth="1"/>
    <col min="5" max="5" width="14.7265625" bestFit="1" customWidth="1"/>
  </cols>
  <sheetData>
    <row r="1" spans="1:5" s="15" customFormat="1" x14ac:dyDescent="0.35">
      <c r="A1" s="15" t="s">
        <v>0</v>
      </c>
      <c r="B1" s="15" t="s">
        <v>241</v>
      </c>
      <c r="C1" s="15" t="s">
        <v>242</v>
      </c>
      <c r="D1" s="15" t="s">
        <v>243</v>
      </c>
      <c r="E1" s="15" t="s">
        <v>244</v>
      </c>
    </row>
    <row r="2" spans="1:5" x14ac:dyDescent="0.35">
      <c r="A2" s="1" t="s">
        <v>1</v>
      </c>
      <c r="B2" s="2">
        <v>-3.0658404001189021</v>
      </c>
      <c r="C2" s="2">
        <v>0.1194235776945678</v>
      </c>
      <c r="D2" s="2">
        <v>2.1676333580770749E-8</v>
      </c>
      <c r="E2" s="2">
        <v>1.6929216526581949E-5</v>
      </c>
    </row>
    <row r="3" spans="1:5" x14ac:dyDescent="0.35">
      <c r="A3" s="1" t="s">
        <v>2</v>
      </c>
      <c r="B3" s="2">
        <v>-2.8164227065332632</v>
      </c>
      <c r="C3" s="2">
        <v>0.1419620574277454</v>
      </c>
      <c r="D3" s="2">
        <v>1.115478811612881E-7</v>
      </c>
      <c r="E3" s="2">
        <v>4.3559447593483023E-5</v>
      </c>
    </row>
    <row r="4" spans="1:5" x14ac:dyDescent="0.35">
      <c r="A4" s="1" t="s">
        <v>3</v>
      </c>
      <c r="B4" s="2">
        <v>-2.876662288108069</v>
      </c>
      <c r="C4" s="2">
        <v>0.13615649525019469</v>
      </c>
      <c r="D4" s="2">
        <v>1.854748869369474E-7</v>
      </c>
      <c r="E4" s="2">
        <v>4.8285295565918639E-5</v>
      </c>
    </row>
    <row r="5" spans="1:5" x14ac:dyDescent="0.35">
      <c r="A5" s="1" t="s">
        <v>4</v>
      </c>
      <c r="B5" s="2">
        <v>2.2280418299822848</v>
      </c>
      <c r="C5" s="2">
        <v>4.6849765606825056</v>
      </c>
      <c r="D5" s="2">
        <v>6.3911062930117915E-7</v>
      </c>
      <c r="E5" s="2">
        <v>1.2478635037105519E-4</v>
      </c>
    </row>
    <row r="6" spans="1:5" x14ac:dyDescent="0.35">
      <c r="A6" s="1" t="s">
        <v>5</v>
      </c>
      <c r="B6" s="2">
        <v>-2.46400602801552</v>
      </c>
      <c r="C6" s="2">
        <v>0.18124259682197641</v>
      </c>
      <c r="D6" s="2">
        <v>2.4150539560580491E-6</v>
      </c>
      <c r="E6" s="2">
        <v>3.7723142793626721E-4</v>
      </c>
    </row>
    <row r="7" spans="1:5" x14ac:dyDescent="0.35">
      <c r="A7" s="1" t="s">
        <v>6</v>
      </c>
      <c r="B7" s="2">
        <v>-1.5355280253338519</v>
      </c>
      <c r="C7" s="2">
        <v>0.3449530626725506</v>
      </c>
      <c r="D7" s="2">
        <v>2.1565806567092271E-5</v>
      </c>
      <c r="E7" s="2">
        <v>2.80714915481651E-3</v>
      </c>
    </row>
    <row r="8" spans="1:5" x14ac:dyDescent="0.35">
      <c r="A8" s="1" t="s">
        <v>7</v>
      </c>
      <c r="B8" s="2">
        <v>-1.840560484238132</v>
      </c>
      <c r="C8" s="2">
        <v>0.27921328962041941</v>
      </c>
      <c r="D8" s="2">
        <v>2.664611015452235E-5</v>
      </c>
      <c r="E8" s="2">
        <v>2.9729445758117068E-3</v>
      </c>
    </row>
    <row r="9" spans="1:5" x14ac:dyDescent="0.35">
      <c r="A9" s="1" t="s">
        <v>8</v>
      </c>
      <c r="B9" s="2">
        <v>-1.516351265267045</v>
      </c>
      <c r="C9" s="2">
        <v>0.34956889780104972</v>
      </c>
      <c r="D9" s="2">
        <v>3.8051566720976447E-5</v>
      </c>
      <c r="E9" s="2">
        <v>3.714784201135325E-3</v>
      </c>
    </row>
    <row r="10" spans="1:5" x14ac:dyDescent="0.35">
      <c r="A10" s="1" t="s">
        <v>9</v>
      </c>
      <c r="B10" s="2">
        <v>-1.44130759253783</v>
      </c>
      <c r="C10" s="2">
        <v>0.36823340318159792</v>
      </c>
      <c r="D10" s="2">
        <v>8.9024471383006244E-5</v>
      </c>
      <c r="E10" s="2">
        <v>7.7253457944586523E-3</v>
      </c>
    </row>
    <row r="11" spans="1:5" x14ac:dyDescent="0.35">
      <c r="A11" s="1" t="s">
        <v>10</v>
      </c>
      <c r="B11" s="2">
        <v>-1.3984944314295229</v>
      </c>
      <c r="C11" s="2">
        <v>0.37932479114245099</v>
      </c>
      <c r="D11" s="2">
        <v>1.6016159780264679E-4</v>
      </c>
      <c r="E11" s="2">
        <v>1.097568610113293E-2</v>
      </c>
    </row>
    <row r="12" spans="1:5" x14ac:dyDescent="0.35">
      <c r="A12" s="1" t="s">
        <v>11</v>
      </c>
      <c r="B12" s="2">
        <v>-1.2576398491452641</v>
      </c>
      <c r="C12" s="2">
        <v>0.41822759223764738</v>
      </c>
      <c r="D12" s="2">
        <v>1.6864050347451369E-4</v>
      </c>
      <c r="E12" s="2">
        <v>1.097568610113293E-2</v>
      </c>
    </row>
    <row r="13" spans="1:5" x14ac:dyDescent="0.35">
      <c r="A13" s="1" t="s">
        <v>12</v>
      </c>
      <c r="B13" s="2">
        <v>0.63800191523044147</v>
      </c>
      <c r="C13" s="2">
        <v>1.5561724189852779</v>
      </c>
      <c r="D13" s="2">
        <v>1.4523300542791041E-4</v>
      </c>
      <c r="E13" s="2">
        <v>1.097568610113293E-2</v>
      </c>
    </row>
    <row r="14" spans="1:5" x14ac:dyDescent="0.35">
      <c r="A14" s="1" t="s">
        <v>13</v>
      </c>
      <c r="B14" s="2">
        <v>-1.0805402945136691</v>
      </c>
      <c r="C14" s="2">
        <v>0.47285170552434752</v>
      </c>
      <c r="D14" s="2">
        <v>2.0338953034017049E-4</v>
      </c>
      <c r="E14" s="2">
        <v>1.2219017168897939E-2</v>
      </c>
    </row>
    <row r="15" spans="1:5" x14ac:dyDescent="0.35">
      <c r="A15" s="1" t="s">
        <v>14</v>
      </c>
      <c r="B15" s="2">
        <v>0.68273606564802192</v>
      </c>
      <c r="C15" s="2">
        <v>1.605181090148921</v>
      </c>
      <c r="D15" s="2">
        <v>2.190735875984583E-4</v>
      </c>
      <c r="E15" s="2">
        <v>1.2221176565314001E-2</v>
      </c>
    </row>
    <row r="16" spans="1:5" x14ac:dyDescent="0.35">
      <c r="A16" s="1" t="s">
        <v>15</v>
      </c>
      <c r="B16" s="2">
        <v>-0.93951673494184007</v>
      </c>
      <c r="C16" s="2">
        <v>0.52140750903210242</v>
      </c>
      <c r="D16" s="2">
        <v>2.3490918962525969E-4</v>
      </c>
      <c r="E16" s="2">
        <v>1.2230938473155191E-2</v>
      </c>
    </row>
    <row r="17" spans="1:5" x14ac:dyDescent="0.35">
      <c r="A17" s="1" t="s">
        <v>16</v>
      </c>
      <c r="B17" s="2">
        <v>-1.5663495819287641</v>
      </c>
      <c r="C17" s="2">
        <v>0.33766169183208228</v>
      </c>
      <c r="D17" s="2">
        <v>2.8384140693570042E-4</v>
      </c>
      <c r="E17" s="2">
        <v>1.304000816569306E-2</v>
      </c>
    </row>
    <row r="18" spans="1:5" x14ac:dyDescent="0.35">
      <c r="A18" s="1" t="s">
        <v>17</v>
      </c>
      <c r="B18" s="2">
        <v>0.65114084172617126</v>
      </c>
      <c r="C18" s="2">
        <v>1.5704095395962221</v>
      </c>
      <c r="D18" s="2">
        <v>2.8360736268729839E-4</v>
      </c>
      <c r="E18" s="2">
        <v>1.304000816569306E-2</v>
      </c>
    </row>
    <row r="19" spans="1:5" x14ac:dyDescent="0.35">
      <c r="A19" s="1" t="s">
        <v>18</v>
      </c>
      <c r="B19" s="2">
        <v>-1.0209283329135019</v>
      </c>
      <c r="C19" s="2">
        <v>0.49279914807276992</v>
      </c>
      <c r="D19" s="2">
        <v>3.5371220926578222E-4</v>
      </c>
      <c r="E19" s="2">
        <v>1.534717974647644E-2</v>
      </c>
    </row>
    <row r="20" spans="1:5" x14ac:dyDescent="0.35">
      <c r="A20" s="1" t="s">
        <v>19</v>
      </c>
      <c r="B20" s="2">
        <v>-1.3189044017686</v>
      </c>
      <c r="C20" s="2">
        <v>0.4008392248876238</v>
      </c>
      <c r="D20" s="2">
        <v>4.8273413040557302E-4</v>
      </c>
      <c r="E20" s="2">
        <v>1.9141867732144741E-2</v>
      </c>
    </row>
    <row r="21" spans="1:5" x14ac:dyDescent="0.35">
      <c r="A21" s="1" t="s">
        <v>20</v>
      </c>
      <c r="B21" s="2">
        <v>-0.98659802917844708</v>
      </c>
      <c r="C21" s="2">
        <v>0.50466640998408707</v>
      </c>
      <c r="D21" s="2">
        <v>4.9018867431868749E-4</v>
      </c>
      <c r="E21" s="2">
        <v>1.9141867732144741E-2</v>
      </c>
    </row>
    <row r="22" spans="1:5" x14ac:dyDescent="0.35">
      <c r="A22" s="1" t="s">
        <v>21</v>
      </c>
      <c r="B22" s="2">
        <v>-0.97528237852539945</v>
      </c>
      <c r="C22" s="2">
        <v>0.50864028020729291</v>
      </c>
      <c r="D22" s="2">
        <v>6.2782781679866231E-4</v>
      </c>
      <c r="E22" s="2">
        <v>2.3349215472369299E-2</v>
      </c>
    </row>
    <row r="23" spans="1:5" x14ac:dyDescent="0.35">
      <c r="A23" s="1" t="s">
        <v>22</v>
      </c>
      <c r="B23" s="2">
        <v>-0.99349902225584286</v>
      </c>
      <c r="C23" s="2">
        <v>0.50225815114236261</v>
      </c>
      <c r="D23" s="2">
        <v>6.9098626298086591E-4</v>
      </c>
      <c r="E23" s="2">
        <v>2.373858306296597E-2</v>
      </c>
    </row>
    <row r="24" spans="1:5" x14ac:dyDescent="0.35">
      <c r="A24" s="1" t="s">
        <v>23</v>
      </c>
      <c r="B24" s="2">
        <v>0.49130725860533658</v>
      </c>
      <c r="C24" s="2">
        <v>1.4057180517432779</v>
      </c>
      <c r="D24" s="2">
        <v>6.9908759340360711E-4</v>
      </c>
      <c r="E24" s="2">
        <v>2.373858306296597E-2</v>
      </c>
    </row>
    <row r="25" spans="1:5" x14ac:dyDescent="0.35">
      <c r="A25" s="1" t="s">
        <v>24</v>
      </c>
      <c r="B25" s="2">
        <v>-0.71614019292224662</v>
      </c>
      <c r="C25" s="2">
        <v>0.60872385412541297</v>
      </c>
      <c r="D25" s="2">
        <v>8.7841111081621997E-4</v>
      </c>
      <c r="E25" s="2">
        <v>2.8584961564477821E-2</v>
      </c>
    </row>
    <row r="26" spans="1:5" x14ac:dyDescent="0.35">
      <c r="A26" s="1" t="s">
        <v>25</v>
      </c>
      <c r="B26" s="2">
        <v>-1.1614239607609509</v>
      </c>
      <c r="C26" s="2">
        <v>0.4470710520643375</v>
      </c>
      <c r="D26" s="2">
        <v>1.3763520481204019E-3</v>
      </c>
      <c r="E26" s="2">
        <v>4.000823609899009E-2</v>
      </c>
    </row>
    <row r="27" spans="1:5" x14ac:dyDescent="0.35">
      <c r="A27" s="1" t="s">
        <v>26</v>
      </c>
      <c r="B27" s="2">
        <v>-1.1267144324812011</v>
      </c>
      <c r="C27" s="2">
        <v>0.45795748248904922</v>
      </c>
      <c r="D27" s="2">
        <v>1.3831272402979929E-3</v>
      </c>
      <c r="E27" s="2">
        <v>4.000823609899009E-2</v>
      </c>
    </row>
    <row r="28" spans="1:5" x14ac:dyDescent="0.35">
      <c r="A28" s="1" t="s">
        <v>27</v>
      </c>
      <c r="B28" s="2">
        <v>-0.84369122909529715</v>
      </c>
      <c r="C28" s="2">
        <v>0.55721607008362661</v>
      </c>
      <c r="D28" s="2">
        <v>1.3296502205388801E-3</v>
      </c>
      <c r="E28" s="2">
        <v>4.000823609899009E-2</v>
      </c>
    </row>
    <row r="29" spans="1:5" x14ac:dyDescent="0.35">
      <c r="A29" s="1" t="s">
        <v>28</v>
      </c>
      <c r="B29" s="2">
        <v>-1.590773788240845</v>
      </c>
      <c r="C29" s="2">
        <v>0.33199334142093689</v>
      </c>
      <c r="D29" s="2">
        <v>1.5230880890449629E-3</v>
      </c>
      <c r="E29" s="2">
        <v>4.248327848371844E-2</v>
      </c>
    </row>
    <row r="30" spans="1:5" x14ac:dyDescent="0.35">
      <c r="A30" s="1" t="s">
        <v>29</v>
      </c>
      <c r="B30" s="2">
        <v>-0.82581176187735927</v>
      </c>
      <c r="C30" s="2">
        <v>0.5641646742847326</v>
      </c>
      <c r="D30" s="2">
        <v>2.5006061184439038E-3</v>
      </c>
      <c r="E30" s="2">
        <v>5.0266202183428428E-2</v>
      </c>
    </row>
    <row r="31" spans="1:5" x14ac:dyDescent="0.35">
      <c r="A31" s="1" t="s">
        <v>30</v>
      </c>
      <c r="B31" s="2">
        <v>-0.78712223919695168</v>
      </c>
      <c r="C31" s="2">
        <v>0.57949887307464321</v>
      </c>
      <c r="D31" s="2">
        <v>2.641757285741138E-3</v>
      </c>
      <c r="E31" s="2">
        <v>5.0266202183428428E-2</v>
      </c>
    </row>
    <row r="32" spans="1:5" x14ac:dyDescent="0.35">
      <c r="A32" s="1" t="s">
        <v>31</v>
      </c>
      <c r="B32" s="2">
        <v>-0.5448170350708248</v>
      </c>
      <c r="C32" s="2">
        <v>0.68547833045319506</v>
      </c>
      <c r="D32" s="2">
        <v>2.0535255014567E-3</v>
      </c>
      <c r="E32" s="2">
        <v>5.0266202183428428E-2</v>
      </c>
    </row>
    <row r="33" spans="1:5" x14ac:dyDescent="0.35">
      <c r="A33" s="1" t="s">
        <v>32</v>
      </c>
      <c r="B33" s="2">
        <v>-1.72602350356357</v>
      </c>
      <c r="C33" s="2">
        <v>0.30228399428004871</v>
      </c>
      <c r="D33" s="2">
        <v>2.5301727181295812E-3</v>
      </c>
      <c r="E33" s="2">
        <v>5.0266202183428428E-2</v>
      </c>
    </row>
    <row r="34" spans="1:5" x14ac:dyDescent="0.35">
      <c r="A34" s="1" t="s">
        <v>33</v>
      </c>
      <c r="B34" s="2">
        <v>-0.60695167103438918</v>
      </c>
      <c r="C34" s="2">
        <v>0.65658255725939296</v>
      </c>
      <c r="D34" s="2">
        <v>2.2574788235969019E-3</v>
      </c>
      <c r="E34" s="2">
        <v>5.0266202183428428E-2</v>
      </c>
    </row>
    <row r="35" spans="1:5" x14ac:dyDescent="0.35">
      <c r="A35" s="1" t="s">
        <v>34</v>
      </c>
      <c r="B35" s="2">
        <v>-0.75392744771903031</v>
      </c>
      <c r="C35" s="2">
        <v>0.59298706992493666</v>
      </c>
      <c r="D35" s="2">
        <v>2.1052131506858018E-3</v>
      </c>
      <c r="E35" s="2">
        <v>5.0266202183428428E-2</v>
      </c>
    </row>
    <row r="36" spans="1:5" x14ac:dyDescent="0.35">
      <c r="A36" s="1" t="s">
        <v>35</v>
      </c>
      <c r="B36" s="2">
        <v>-0.92040555955541148</v>
      </c>
      <c r="C36" s="2">
        <v>0.52836047068915659</v>
      </c>
      <c r="D36" s="2">
        <v>2.6671378913536068E-3</v>
      </c>
      <c r="E36" s="2">
        <v>5.0266202183428428E-2</v>
      </c>
    </row>
    <row r="37" spans="1:5" x14ac:dyDescent="0.35">
      <c r="A37" s="1" t="s">
        <v>36</v>
      </c>
      <c r="B37" s="2">
        <v>-0.5812674509635849</v>
      </c>
      <c r="C37" s="2">
        <v>0.66837633068686841</v>
      </c>
      <c r="D37" s="2">
        <v>2.3198331367734809E-3</v>
      </c>
      <c r="E37" s="2">
        <v>5.0266202183428428E-2</v>
      </c>
    </row>
    <row r="38" spans="1:5" x14ac:dyDescent="0.35">
      <c r="A38" s="1" t="s">
        <v>37</v>
      </c>
      <c r="B38" s="2">
        <v>-1.3040822475041931</v>
      </c>
      <c r="C38" s="2">
        <v>0.4049786484767588</v>
      </c>
      <c r="D38" s="2">
        <v>1.9304857881805399E-3</v>
      </c>
      <c r="E38" s="2">
        <v>5.0266202183428428E-2</v>
      </c>
    </row>
    <row r="39" spans="1:5" x14ac:dyDescent="0.35">
      <c r="A39" s="1" t="s">
        <v>38</v>
      </c>
      <c r="B39" s="2">
        <v>-1.008585506694595</v>
      </c>
      <c r="C39" s="2">
        <v>0.4970333262428559</v>
      </c>
      <c r="D39" s="2">
        <v>2.4188741942992951E-3</v>
      </c>
      <c r="E39" s="2">
        <v>5.0266202183428428E-2</v>
      </c>
    </row>
    <row r="40" spans="1:5" x14ac:dyDescent="0.35">
      <c r="A40" s="1" t="s">
        <v>39</v>
      </c>
      <c r="B40" s="2">
        <v>-1.0065643410875931</v>
      </c>
      <c r="C40" s="2">
        <v>0.49773014064941878</v>
      </c>
      <c r="D40" s="2">
        <v>2.646559228962982E-3</v>
      </c>
      <c r="E40" s="2">
        <v>5.0266202183428428E-2</v>
      </c>
    </row>
    <row r="41" spans="1:5" x14ac:dyDescent="0.35">
      <c r="A41" s="1" t="s">
        <v>40</v>
      </c>
      <c r="B41" s="2">
        <v>0.83865972647921527</v>
      </c>
      <c r="C41" s="2">
        <v>1.788387945295651</v>
      </c>
      <c r="D41" s="2">
        <v>2.3022277877937009E-3</v>
      </c>
      <c r="E41" s="2">
        <v>5.0266202183428428E-2</v>
      </c>
    </row>
    <row r="42" spans="1:5" x14ac:dyDescent="0.35">
      <c r="A42" s="1" t="s">
        <v>41</v>
      </c>
      <c r="B42" s="2">
        <v>0.82554373313053864</v>
      </c>
      <c r="C42" s="2">
        <v>1.7722028327174031</v>
      </c>
      <c r="D42" s="2">
        <v>2.7031760457157409E-3</v>
      </c>
      <c r="E42" s="2">
        <v>5.0266202183428428E-2</v>
      </c>
    </row>
    <row r="43" spans="1:5" x14ac:dyDescent="0.35">
      <c r="A43" s="1" t="s">
        <v>42</v>
      </c>
      <c r="B43" s="2">
        <v>0.70924297087296218</v>
      </c>
      <c r="C43" s="2">
        <v>1.6349459825251951</v>
      </c>
      <c r="D43" s="2">
        <v>2.4032019560960931E-3</v>
      </c>
      <c r="E43" s="2">
        <v>5.0266202183428428E-2</v>
      </c>
    </row>
    <row r="44" spans="1:5" x14ac:dyDescent="0.35">
      <c r="A44" s="1" t="s">
        <v>43</v>
      </c>
      <c r="B44" s="2">
        <v>-1.0995113798538749</v>
      </c>
      <c r="C44" s="2">
        <v>0.46667452498304712</v>
      </c>
      <c r="D44" s="2">
        <v>2.85038843836337E-3</v>
      </c>
      <c r="E44" s="2">
        <v>5.1170275598743042E-2</v>
      </c>
    </row>
    <row r="45" spans="1:5" x14ac:dyDescent="0.35">
      <c r="A45" s="1" t="s">
        <v>44</v>
      </c>
      <c r="B45" s="2">
        <v>-0.30050064205293192</v>
      </c>
      <c r="C45" s="2">
        <v>0.81197057854534438</v>
      </c>
      <c r="D45" s="2">
        <v>2.8828324280981989E-3</v>
      </c>
      <c r="E45" s="2">
        <v>5.1170275598743042E-2</v>
      </c>
    </row>
    <row r="46" spans="1:5" x14ac:dyDescent="0.35">
      <c r="A46" s="1" t="s">
        <v>45</v>
      </c>
      <c r="B46" s="2">
        <v>-0.83489425149989049</v>
      </c>
      <c r="C46" s="2">
        <v>0.56062413085040541</v>
      </c>
      <c r="D46" s="2">
        <v>3.4163595016368062E-3</v>
      </c>
      <c r="E46" s="2">
        <v>5.9292817128407678E-2</v>
      </c>
    </row>
    <row r="47" spans="1:5" x14ac:dyDescent="0.35">
      <c r="A47" s="1" t="s">
        <v>46</v>
      </c>
      <c r="B47" s="2">
        <v>-0.47562019124984029</v>
      </c>
      <c r="C47" s="2">
        <v>0.71915756934530906</v>
      </c>
      <c r="D47" s="2">
        <v>3.5390628575835878E-3</v>
      </c>
      <c r="E47" s="2">
        <v>6.0087132429843093E-2</v>
      </c>
    </row>
    <row r="48" spans="1:5" x14ac:dyDescent="0.35">
      <c r="A48" s="1" t="s">
        <v>47</v>
      </c>
      <c r="B48" s="2">
        <v>-1.367970817551059</v>
      </c>
      <c r="C48" s="2">
        <v>0.3874358023479812</v>
      </c>
      <c r="D48" s="2">
        <v>3.668019504510703E-3</v>
      </c>
      <c r="E48" s="2">
        <v>6.0951558149422533E-2</v>
      </c>
    </row>
    <row r="49" spans="1:5" x14ac:dyDescent="0.35">
      <c r="A49" s="1" t="s">
        <v>48</v>
      </c>
      <c r="B49" s="2">
        <v>0.71023646902924731</v>
      </c>
      <c r="C49" s="2">
        <v>1.636072260211332</v>
      </c>
      <c r="D49" s="2">
        <v>3.9795100850550623E-3</v>
      </c>
      <c r="E49" s="2">
        <v>6.4749945342250065E-2</v>
      </c>
    </row>
    <row r="50" spans="1:5" x14ac:dyDescent="0.35">
      <c r="A50" s="1" t="s">
        <v>49</v>
      </c>
      <c r="B50" s="2">
        <v>-0.58939468438158427</v>
      </c>
      <c r="C50" s="2">
        <v>0.66462170575548463</v>
      </c>
      <c r="D50" s="2">
        <v>4.9136478784129241E-3</v>
      </c>
      <c r="E50" s="2">
        <v>6.6120751129417302E-2</v>
      </c>
    </row>
    <row r="51" spans="1:5" x14ac:dyDescent="0.35">
      <c r="A51" s="1" t="s">
        <v>50</v>
      </c>
      <c r="B51" s="2">
        <v>-0.5164443641928993</v>
      </c>
      <c r="C51" s="2">
        <v>0.69909268081632825</v>
      </c>
      <c r="D51" s="2">
        <v>4.411596425151462E-3</v>
      </c>
      <c r="E51" s="2">
        <v>6.6120751129417302E-2</v>
      </c>
    </row>
    <row r="52" spans="1:5" x14ac:dyDescent="0.35">
      <c r="A52" s="1" t="s">
        <v>51</v>
      </c>
      <c r="B52" s="2">
        <v>-0.57064796593119183</v>
      </c>
      <c r="C52" s="2">
        <v>0.673314310977571</v>
      </c>
      <c r="D52" s="2">
        <v>4.2809242562011629E-3</v>
      </c>
      <c r="E52" s="2">
        <v>6.6120751129417302E-2</v>
      </c>
    </row>
    <row r="53" spans="1:5" x14ac:dyDescent="0.35">
      <c r="A53" s="1" t="s">
        <v>52</v>
      </c>
      <c r="B53" s="2">
        <v>-1.1676879346098099</v>
      </c>
      <c r="C53" s="2">
        <v>0.44513414195340922</v>
      </c>
      <c r="D53" s="2">
        <v>4.9741982311820006E-3</v>
      </c>
      <c r="E53" s="2">
        <v>6.6120751129417302E-2</v>
      </c>
    </row>
    <row r="54" spans="1:5" x14ac:dyDescent="0.35">
      <c r="A54" s="1" t="s">
        <v>53</v>
      </c>
      <c r="B54" s="2">
        <v>-0.66690882043573074</v>
      </c>
      <c r="C54" s="2">
        <v>0.62985479607925976</v>
      </c>
      <c r="D54" s="2">
        <v>4.6848266025124839E-3</v>
      </c>
      <c r="E54" s="2">
        <v>6.6120751129417302E-2</v>
      </c>
    </row>
    <row r="55" spans="1:5" x14ac:dyDescent="0.35">
      <c r="A55" s="1" t="s">
        <v>54</v>
      </c>
      <c r="B55" s="2">
        <v>-0.7528245572687885</v>
      </c>
      <c r="C55" s="2">
        <v>0.59344056134329548</v>
      </c>
      <c r="D55" s="2">
        <v>4.9598927081261242E-3</v>
      </c>
      <c r="E55" s="2">
        <v>6.6120751129417302E-2</v>
      </c>
    </row>
    <row r="56" spans="1:5" x14ac:dyDescent="0.35">
      <c r="A56" s="1" t="s">
        <v>55</v>
      </c>
      <c r="B56" s="2">
        <v>0.57456566526039365</v>
      </c>
      <c r="C56" s="2">
        <v>1.4892290514560369</v>
      </c>
      <c r="D56" s="2">
        <v>4.8954053647855232E-3</v>
      </c>
      <c r="E56" s="2">
        <v>6.6120751129417302E-2</v>
      </c>
    </row>
    <row r="57" spans="1:5" x14ac:dyDescent="0.35">
      <c r="A57" s="1" t="s">
        <v>56</v>
      </c>
      <c r="B57" s="2">
        <v>-0.98575434039319232</v>
      </c>
      <c r="C57" s="2">
        <v>0.50496162546704459</v>
      </c>
      <c r="D57" s="2">
        <v>4.5267856926180386E-3</v>
      </c>
      <c r="E57" s="2">
        <v>6.6120751129417302E-2</v>
      </c>
    </row>
    <row r="58" spans="1:5" x14ac:dyDescent="0.35">
      <c r="A58" s="1" t="s">
        <v>57</v>
      </c>
      <c r="B58" s="2">
        <v>-1.1166533609924101</v>
      </c>
      <c r="C58" s="2">
        <v>0.46116234997714139</v>
      </c>
      <c r="D58" s="2">
        <v>4.9950375373055316E-3</v>
      </c>
      <c r="E58" s="2">
        <v>6.6120751129417302E-2</v>
      </c>
    </row>
    <row r="59" spans="1:5" x14ac:dyDescent="0.35">
      <c r="A59" s="1" t="s">
        <v>58</v>
      </c>
      <c r="B59" s="2">
        <v>-1.1274593706197309</v>
      </c>
      <c r="C59" s="2">
        <v>0.45772107637180298</v>
      </c>
      <c r="D59" s="2">
        <v>4.218114763029442E-3</v>
      </c>
      <c r="E59" s="2">
        <v>6.6120751129417302E-2</v>
      </c>
    </row>
    <row r="60" spans="1:5" x14ac:dyDescent="0.35">
      <c r="A60" s="1" t="s">
        <v>59</v>
      </c>
      <c r="B60" s="2">
        <v>-1.115944096699458</v>
      </c>
      <c r="C60" s="2">
        <v>0.46138912444696872</v>
      </c>
      <c r="D60" s="2">
        <v>4.3591869938676767E-3</v>
      </c>
      <c r="E60" s="2">
        <v>6.6120751129417302E-2</v>
      </c>
    </row>
    <row r="61" spans="1:5" x14ac:dyDescent="0.35">
      <c r="A61" s="1" t="s">
        <v>60</v>
      </c>
      <c r="B61" s="2">
        <v>0.5903500376180657</v>
      </c>
      <c r="C61" s="2">
        <v>1.505612006107941</v>
      </c>
      <c r="D61" s="2">
        <v>5.1232244358257123E-3</v>
      </c>
      <c r="E61" s="2">
        <v>6.6687304739664693E-2</v>
      </c>
    </row>
    <row r="62" spans="1:5" x14ac:dyDescent="0.35">
      <c r="A62" s="1" t="s">
        <v>61</v>
      </c>
      <c r="B62" s="2">
        <v>-0.66549704400034804</v>
      </c>
      <c r="C62" s="2">
        <v>0.63047145403828564</v>
      </c>
      <c r="D62" s="2">
        <v>5.3139041445637789E-3</v>
      </c>
      <c r="E62" s="2">
        <v>6.8035395686955921E-2</v>
      </c>
    </row>
    <row r="63" spans="1:5" x14ac:dyDescent="0.35">
      <c r="A63" s="1" t="s">
        <v>62</v>
      </c>
      <c r="B63" s="2">
        <v>-1.115087630172459</v>
      </c>
      <c r="C63" s="2">
        <v>0.46166311281535632</v>
      </c>
      <c r="D63" s="2">
        <v>5.7948175173736906E-3</v>
      </c>
      <c r="E63" s="2">
        <v>7.2996007759175058E-2</v>
      </c>
    </row>
    <row r="64" spans="1:5" x14ac:dyDescent="0.35">
      <c r="A64" s="1" t="s">
        <v>63</v>
      </c>
      <c r="B64" s="2">
        <v>-0.71302903452512256</v>
      </c>
      <c r="C64" s="2">
        <v>0.61003797787672975</v>
      </c>
      <c r="D64" s="2">
        <v>6.0971305932958752E-3</v>
      </c>
      <c r="E64" s="2">
        <v>7.5180674638188907E-2</v>
      </c>
    </row>
    <row r="65" spans="1:5" x14ac:dyDescent="0.35">
      <c r="A65" s="1" t="s">
        <v>64</v>
      </c>
      <c r="B65" s="2">
        <v>-0.76783262067247904</v>
      </c>
      <c r="C65" s="2">
        <v>0.58729911922249289</v>
      </c>
      <c r="D65" s="2">
        <v>6.160772313500755E-3</v>
      </c>
      <c r="E65" s="2">
        <v>7.5180674638188907E-2</v>
      </c>
    </row>
    <row r="66" spans="1:5" x14ac:dyDescent="0.35">
      <c r="A66" s="1" t="s">
        <v>65</v>
      </c>
      <c r="B66" s="2">
        <v>-1.123817575318381</v>
      </c>
      <c r="C66" s="2">
        <v>0.45887796129947939</v>
      </c>
      <c r="D66" s="2">
        <v>6.3702859199966724E-3</v>
      </c>
      <c r="E66" s="2">
        <v>7.6541435438729252E-2</v>
      </c>
    </row>
    <row r="67" spans="1:5" x14ac:dyDescent="0.35">
      <c r="A67" s="1" t="s">
        <v>66</v>
      </c>
      <c r="B67" s="2">
        <v>-0.61793582501726174</v>
      </c>
      <c r="C67" s="2">
        <v>0.65160255908358411</v>
      </c>
      <c r="D67" s="2">
        <v>6.605797441892056E-3</v>
      </c>
      <c r="E67" s="2">
        <v>7.8168603062389333E-2</v>
      </c>
    </row>
    <row r="68" spans="1:5" x14ac:dyDescent="0.35">
      <c r="A68" s="1" t="s">
        <v>67</v>
      </c>
      <c r="B68" s="2">
        <v>-0.3649075952973786</v>
      </c>
      <c r="C68" s="2">
        <v>0.77651860947109785</v>
      </c>
      <c r="D68" s="2">
        <v>6.8514222832148199E-3</v>
      </c>
      <c r="E68" s="2">
        <v>7.9865086614787667E-2</v>
      </c>
    </row>
    <row r="69" spans="1:5" x14ac:dyDescent="0.35">
      <c r="A69" s="1" t="s">
        <v>68</v>
      </c>
      <c r="B69" s="2">
        <v>-0.60254416121522858</v>
      </c>
      <c r="C69" s="2">
        <v>0.65859151895331336</v>
      </c>
      <c r="D69" s="2">
        <v>7.017509368047653E-3</v>
      </c>
      <c r="E69" s="2">
        <v>8.0598159065370836E-2</v>
      </c>
    </row>
    <row r="70" spans="1:5" x14ac:dyDescent="0.35">
      <c r="A70" s="1" t="s">
        <v>69</v>
      </c>
      <c r="B70" s="2">
        <v>0.90980335670852952</v>
      </c>
      <c r="C70" s="2">
        <v>1.878789396826327</v>
      </c>
      <c r="D70" s="2">
        <v>7.353830922454163E-3</v>
      </c>
      <c r="E70" s="2">
        <v>8.3236839861401471E-2</v>
      </c>
    </row>
    <row r="71" spans="1:5" x14ac:dyDescent="0.35">
      <c r="A71" s="1" t="s">
        <v>70</v>
      </c>
      <c r="B71" s="2">
        <v>-0.44263230979001689</v>
      </c>
      <c r="C71" s="2">
        <v>0.73579087522107989</v>
      </c>
      <c r="D71" s="2">
        <v>7.6910360783791496E-3</v>
      </c>
      <c r="E71" s="2">
        <v>8.5809988245915944E-2</v>
      </c>
    </row>
    <row r="72" spans="1:5" x14ac:dyDescent="0.35">
      <c r="A72" s="1" t="s">
        <v>71</v>
      </c>
      <c r="B72" s="2">
        <v>0.63959175193054474</v>
      </c>
      <c r="C72" s="2">
        <v>1.557888251957485</v>
      </c>
      <c r="D72" s="2">
        <v>7.8391200485795742E-3</v>
      </c>
      <c r="E72" s="2">
        <v>8.6230320534375321E-2</v>
      </c>
    </row>
    <row r="73" spans="1:5" x14ac:dyDescent="0.35">
      <c r="A73" s="1" t="s">
        <v>72</v>
      </c>
      <c r="B73" s="2">
        <v>-0.49682682090826041</v>
      </c>
      <c r="C73" s="2">
        <v>0.7086637601537028</v>
      </c>
      <c r="D73" s="2">
        <v>8.2188031439291934E-3</v>
      </c>
      <c r="E73" s="2">
        <v>8.9151184102898601E-2</v>
      </c>
    </row>
    <row r="74" spans="1:5" x14ac:dyDescent="0.35">
      <c r="A74" s="1" t="s">
        <v>73</v>
      </c>
      <c r="B74" s="2">
        <v>0.40360909444458398</v>
      </c>
      <c r="C74" s="2">
        <v>1.322812968447026</v>
      </c>
      <c r="D74" s="2">
        <v>8.3345583949730479E-3</v>
      </c>
      <c r="E74" s="2">
        <v>8.9168357622930822E-2</v>
      </c>
    </row>
    <row r="75" spans="1:5" x14ac:dyDescent="0.35">
      <c r="A75" s="1" t="s">
        <v>74</v>
      </c>
      <c r="B75" s="2">
        <v>-0.45692943131470581</v>
      </c>
      <c r="C75" s="2">
        <v>0.72853519200136474</v>
      </c>
      <c r="D75" s="2">
        <v>8.6247431508967333E-3</v>
      </c>
      <c r="E75" s="2">
        <v>9.0255733198973301E-2</v>
      </c>
    </row>
    <row r="76" spans="1:5" x14ac:dyDescent="0.35">
      <c r="A76" s="1" t="s">
        <v>75</v>
      </c>
      <c r="B76" s="2">
        <v>-1.7341298529314919</v>
      </c>
      <c r="C76" s="2">
        <v>0.3005902557216566</v>
      </c>
      <c r="D76" s="2">
        <v>8.6673239307592798E-3</v>
      </c>
      <c r="E76" s="2">
        <v>9.0255733198973301E-2</v>
      </c>
    </row>
    <row r="77" spans="1:5" x14ac:dyDescent="0.35">
      <c r="A77" s="1" t="s">
        <v>76</v>
      </c>
      <c r="B77" s="2">
        <v>-0.33356718760681803</v>
      </c>
      <c r="C77" s="2">
        <v>0.79357188118243782</v>
      </c>
      <c r="D77" s="2">
        <v>9.1507041476115349E-3</v>
      </c>
      <c r="E77" s="2">
        <v>9.1624358195956518E-2</v>
      </c>
    </row>
    <row r="78" spans="1:5" x14ac:dyDescent="0.35">
      <c r="A78" s="1" t="s">
        <v>77</v>
      </c>
      <c r="B78" s="2">
        <v>-0.46739293135848209</v>
      </c>
      <c r="C78" s="2">
        <v>0.72327042670630937</v>
      </c>
      <c r="D78" s="2">
        <v>9.1442469283492412E-3</v>
      </c>
      <c r="E78" s="2">
        <v>9.1624358195956518E-2</v>
      </c>
    </row>
    <row r="79" spans="1:5" x14ac:dyDescent="0.35">
      <c r="A79" s="1" t="s">
        <v>78</v>
      </c>
      <c r="B79" s="2">
        <v>-1.077362758667088</v>
      </c>
      <c r="C79" s="2">
        <v>0.47389430915778502</v>
      </c>
      <c r="D79" s="2">
        <v>8.9651544811453539E-3</v>
      </c>
      <c r="E79" s="2">
        <v>9.1624358195956518E-2</v>
      </c>
    </row>
    <row r="80" spans="1:5" x14ac:dyDescent="0.35">
      <c r="A80" s="1" t="s">
        <v>79</v>
      </c>
      <c r="B80" s="2">
        <v>-0.51711262714536832</v>
      </c>
      <c r="C80" s="2">
        <v>0.69876893287032171</v>
      </c>
      <c r="D80" s="2">
        <v>9.3470004006866135E-3</v>
      </c>
      <c r="E80" s="2">
        <v>9.2405155859952459E-2</v>
      </c>
    </row>
    <row r="81" spans="1:5" x14ac:dyDescent="0.35">
      <c r="A81" s="1" t="s">
        <v>80</v>
      </c>
      <c r="B81" s="2">
        <v>-0.53680031310814025</v>
      </c>
      <c r="C81" s="2">
        <v>0.68929797727688269</v>
      </c>
      <c r="D81" s="2">
        <v>1.0008339728115739E-2</v>
      </c>
      <c r="E81" s="2">
        <v>9.6336336294400277E-2</v>
      </c>
    </row>
    <row r="82" spans="1:5" x14ac:dyDescent="0.35">
      <c r="A82" s="1" t="s">
        <v>81</v>
      </c>
      <c r="B82" s="2">
        <v>-0.9942434529828581</v>
      </c>
      <c r="C82" s="2">
        <v>0.50199905275960166</v>
      </c>
      <c r="D82" s="2">
        <v>1.0114698560999769E-2</v>
      </c>
      <c r="E82" s="2">
        <v>9.6336336294400277E-2</v>
      </c>
    </row>
    <row r="83" spans="1:5" x14ac:dyDescent="0.35">
      <c r="A83" s="1" t="s">
        <v>82</v>
      </c>
      <c r="B83" s="2">
        <v>-0.4880035777060816</v>
      </c>
      <c r="C83" s="2">
        <v>0.7130110905001571</v>
      </c>
      <c r="D83" s="2">
        <v>1.0024343267110301E-2</v>
      </c>
      <c r="E83" s="2">
        <v>9.6336336294400277E-2</v>
      </c>
    </row>
    <row r="84" spans="1:5" x14ac:dyDescent="0.35">
      <c r="A84" s="1" t="s">
        <v>83</v>
      </c>
      <c r="B84" s="2">
        <v>-0.76496873909101115</v>
      </c>
      <c r="C84" s="2">
        <v>0.58846611959693262</v>
      </c>
      <c r="D84" s="2">
        <v>1.0248180810671701E-2</v>
      </c>
      <c r="E84" s="2">
        <v>9.6431677266681892E-2</v>
      </c>
    </row>
    <row r="85" spans="1:5" x14ac:dyDescent="0.35">
      <c r="A85" s="1" t="s">
        <v>84</v>
      </c>
      <c r="B85" s="2">
        <v>-0.66788810437337509</v>
      </c>
      <c r="C85" s="2">
        <v>0.62942740333562808</v>
      </c>
      <c r="D85" s="2">
        <v>1.062655070001272E-2</v>
      </c>
      <c r="E85" s="2">
        <v>9.8236867317651785E-2</v>
      </c>
    </row>
    <row r="86" spans="1:5" x14ac:dyDescent="0.35">
      <c r="A86" s="1" t="s">
        <v>85</v>
      </c>
      <c r="B86" s="2">
        <v>-0.76887421404724199</v>
      </c>
      <c r="C86" s="2">
        <v>0.58687525549463138</v>
      </c>
      <c r="D86" s="2">
        <v>1.0691592473752121E-2</v>
      </c>
      <c r="E86" s="2">
        <v>9.8236867317651785E-2</v>
      </c>
    </row>
    <row r="87" spans="1:5" x14ac:dyDescent="0.35">
      <c r="A87" s="1" t="s">
        <v>86</v>
      </c>
      <c r="B87" s="2">
        <v>0.41594354185803312</v>
      </c>
      <c r="C87" s="2">
        <v>1.334170957474162</v>
      </c>
      <c r="D87" s="2">
        <v>1.1248381156011761E-2</v>
      </c>
      <c r="E87" s="2">
        <v>0.1021509963121533</v>
      </c>
    </row>
    <row r="88" spans="1:5" x14ac:dyDescent="0.35">
      <c r="A88" s="1" t="s">
        <v>87</v>
      </c>
      <c r="B88" s="2">
        <v>-0.60734057977812117</v>
      </c>
      <c r="C88" s="2">
        <v>0.6564055854976657</v>
      </c>
      <c r="D88" s="2">
        <v>1.187159354712892E-2</v>
      </c>
      <c r="E88" s="2">
        <v>0.1041765680933448</v>
      </c>
    </row>
    <row r="89" spans="1:5" x14ac:dyDescent="0.35">
      <c r="A89" s="1" t="s">
        <v>88</v>
      </c>
      <c r="B89" s="2">
        <v>-0.79239092702799285</v>
      </c>
      <c r="C89" s="2">
        <v>0.5773864166992303</v>
      </c>
      <c r="D89" s="2">
        <v>1.1829672866846559E-2</v>
      </c>
      <c r="E89" s="2">
        <v>0.1041765680933448</v>
      </c>
    </row>
    <row r="90" spans="1:5" x14ac:dyDescent="0.35">
      <c r="A90" s="1" t="s">
        <v>89</v>
      </c>
      <c r="B90" s="2">
        <v>0.35195059512094412</v>
      </c>
      <c r="C90" s="2">
        <v>1.2762850618867381</v>
      </c>
      <c r="D90" s="2">
        <v>1.1643194370276661E-2</v>
      </c>
      <c r="E90" s="2">
        <v>0.1041765680933448</v>
      </c>
    </row>
    <row r="91" spans="1:5" x14ac:dyDescent="0.35">
      <c r="A91" s="1" t="s">
        <v>90</v>
      </c>
      <c r="B91" s="2">
        <v>-0.35696522533593628</v>
      </c>
      <c r="C91" s="2">
        <v>0.78080531288087196</v>
      </c>
      <c r="D91" s="2">
        <v>1.2891622283019471E-2</v>
      </c>
      <c r="E91" s="2">
        <v>0.111264392120064</v>
      </c>
    </row>
    <row r="92" spans="1:5" x14ac:dyDescent="0.35">
      <c r="A92" s="1" t="s">
        <v>91</v>
      </c>
      <c r="B92" s="2">
        <v>2.0399406811313621</v>
      </c>
      <c r="C92" s="2">
        <v>4.1122862194823977</v>
      </c>
      <c r="D92" s="2">
        <v>1.296422494612781E-2</v>
      </c>
      <c r="E92" s="2">
        <v>0.111264392120064</v>
      </c>
    </row>
    <row r="93" spans="1:5" x14ac:dyDescent="0.35">
      <c r="A93" s="1" t="s">
        <v>92</v>
      </c>
      <c r="B93" s="2">
        <v>2.036122357144265</v>
      </c>
      <c r="C93" s="2">
        <v>4.1014167841528959</v>
      </c>
      <c r="D93" s="2">
        <v>1.3563060831058019E-2</v>
      </c>
      <c r="E93" s="2">
        <v>0.1139005431081324</v>
      </c>
    </row>
    <row r="94" spans="1:5" x14ac:dyDescent="0.35">
      <c r="A94" s="1" t="s">
        <v>93</v>
      </c>
      <c r="B94" s="2">
        <v>-0.68046161969603647</v>
      </c>
      <c r="C94" s="2">
        <v>0.62396559199195789</v>
      </c>
      <c r="D94" s="2">
        <v>1.34689895672498E-2</v>
      </c>
      <c r="E94" s="2">
        <v>0.1139005431081324</v>
      </c>
    </row>
    <row r="95" spans="1:5" x14ac:dyDescent="0.35">
      <c r="A95" s="1" t="s">
        <v>94</v>
      </c>
      <c r="B95" s="2">
        <v>-0.98002257491213918</v>
      </c>
      <c r="C95" s="2">
        <v>0.50697180687159926</v>
      </c>
      <c r="D95" s="2">
        <v>1.3891311976358031E-2</v>
      </c>
      <c r="E95" s="2">
        <v>0.1142012068793223</v>
      </c>
    </row>
    <row r="96" spans="1:5" x14ac:dyDescent="0.35">
      <c r="A96" s="1" t="s">
        <v>95</v>
      </c>
      <c r="B96" s="2">
        <v>2.0153202364416831</v>
      </c>
      <c r="C96" s="2">
        <v>4.0427030491447864</v>
      </c>
      <c r="D96" s="2">
        <v>1.378990699779856E-2</v>
      </c>
      <c r="E96" s="2">
        <v>0.1142012068793223</v>
      </c>
    </row>
    <row r="97" spans="1:5" x14ac:dyDescent="0.35">
      <c r="A97" s="1" t="s">
        <v>96</v>
      </c>
      <c r="B97" s="2">
        <v>-0.82973557289538802</v>
      </c>
      <c r="C97" s="2">
        <v>0.56263235603593853</v>
      </c>
      <c r="D97" s="2">
        <v>1.419576262603516E-2</v>
      </c>
      <c r="E97" s="2">
        <v>0.11548844386389021</v>
      </c>
    </row>
    <row r="98" spans="1:5" x14ac:dyDescent="0.35">
      <c r="A98" s="1" t="s">
        <v>97</v>
      </c>
      <c r="B98" s="2">
        <v>-0.61482333211815909</v>
      </c>
      <c r="C98" s="2">
        <v>0.65300985417446522</v>
      </c>
      <c r="D98" s="2">
        <v>1.53095926491854E-2</v>
      </c>
      <c r="E98" s="2">
        <v>0.12200808019401831</v>
      </c>
    </row>
    <row r="99" spans="1:5" x14ac:dyDescent="0.35">
      <c r="A99" s="1" t="s">
        <v>98</v>
      </c>
      <c r="B99" s="2">
        <v>-0.46069610631963709</v>
      </c>
      <c r="C99" s="2">
        <v>0.72663556939715679</v>
      </c>
      <c r="D99" s="2">
        <v>1.5208653418053501E-2</v>
      </c>
      <c r="E99" s="2">
        <v>0.12200808019401831</v>
      </c>
    </row>
    <row r="100" spans="1:5" x14ac:dyDescent="0.35">
      <c r="A100" s="1" t="s">
        <v>99</v>
      </c>
      <c r="B100" s="2">
        <v>-0.53325909498159252</v>
      </c>
      <c r="C100" s="2">
        <v>0.69099199620719343</v>
      </c>
      <c r="D100" s="2">
        <v>1.5607121583535199E-2</v>
      </c>
      <c r="E100" s="2">
        <v>0.1231228480478888</v>
      </c>
    </row>
    <row r="101" spans="1:5" x14ac:dyDescent="0.35">
      <c r="A101" s="1" t="s">
        <v>100</v>
      </c>
      <c r="B101" s="2">
        <v>-0.72870279979176589</v>
      </c>
      <c r="C101" s="2">
        <v>0.60344625909013161</v>
      </c>
      <c r="D101" s="2">
        <v>1.5885006549331521E-2</v>
      </c>
      <c r="E101" s="2">
        <v>0.12406190115027919</v>
      </c>
    </row>
    <row r="102" spans="1:5" x14ac:dyDescent="0.35">
      <c r="A102" s="1" t="s">
        <v>101</v>
      </c>
      <c r="B102" s="2">
        <v>-0.47522908274408571</v>
      </c>
      <c r="C102" s="2">
        <v>0.71935255634061246</v>
      </c>
      <c r="D102" s="2">
        <v>1.6096874315264201E-2</v>
      </c>
      <c r="E102" s="2">
        <v>0.1244718697051618</v>
      </c>
    </row>
    <row r="103" spans="1:5" x14ac:dyDescent="0.35">
      <c r="A103" s="1" t="s">
        <v>102</v>
      </c>
      <c r="B103" s="2">
        <v>-0.47184793392268631</v>
      </c>
      <c r="C103" s="2">
        <v>0.72104043239515425</v>
      </c>
      <c r="D103" s="2">
        <v>1.6317280562984069E-2</v>
      </c>
      <c r="E103" s="2">
        <v>0.1249391776440251</v>
      </c>
    </row>
    <row r="104" spans="1:5" x14ac:dyDescent="0.35">
      <c r="A104" s="1" t="s">
        <v>103</v>
      </c>
      <c r="B104" s="2">
        <v>-0.47423255318583107</v>
      </c>
      <c r="C104" s="2">
        <v>0.71984961476465137</v>
      </c>
      <c r="D104" s="2">
        <v>1.6896906567034228E-2</v>
      </c>
      <c r="E104" s="2">
        <v>0.1281113985641632</v>
      </c>
    </row>
    <row r="105" spans="1:5" x14ac:dyDescent="0.35">
      <c r="A105" s="1" t="s">
        <v>104</v>
      </c>
      <c r="B105" s="2">
        <v>0.4844813260530566</v>
      </c>
      <c r="C105" s="2">
        <v>1.3990827805855011</v>
      </c>
      <c r="D105" s="2">
        <v>1.7181331140251149E-2</v>
      </c>
      <c r="E105" s="2">
        <v>0.1281113985641632</v>
      </c>
    </row>
    <row r="106" spans="1:5" x14ac:dyDescent="0.35">
      <c r="A106" s="1" t="s">
        <v>105</v>
      </c>
      <c r="B106" s="2">
        <v>0.337112642051276</v>
      </c>
      <c r="C106" s="2">
        <v>1.263225887540345</v>
      </c>
      <c r="D106" s="2">
        <v>1.7223683545758171E-2</v>
      </c>
      <c r="E106" s="2">
        <v>0.1281113985641632</v>
      </c>
    </row>
    <row r="107" spans="1:5" x14ac:dyDescent="0.35">
      <c r="A107" s="1" t="s">
        <v>106</v>
      </c>
      <c r="B107" s="2">
        <v>-0.45500950071905838</v>
      </c>
      <c r="C107" s="2">
        <v>0.7295053680220781</v>
      </c>
      <c r="D107" s="2">
        <v>1.779654476630373E-2</v>
      </c>
      <c r="E107" s="2">
        <v>0.13112359870267179</v>
      </c>
    </row>
    <row r="108" spans="1:5" x14ac:dyDescent="0.35">
      <c r="A108" s="1" t="s">
        <v>107</v>
      </c>
      <c r="B108" s="2">
        <v>0.40029250893127771</v>
      </c>
      <c r="C108" s="2">
        <v>1.319775470422248</v>
      </c>
      <c r="D108" s="2">
        <v>1.9582951312228071E-2</v>
      </c>
      <c r="E108" s="2">
        <v>0.1429372427556086</v>
      </c>
    </row>
    <row r="109" spans="1:5" x14ac:dyDescent="0.35">
      <c r="A109" s="1" t="s">
        <v>108</v>
      </c>
      <c r="B109" s="2">
        <v>-0.5677700671515008</v>
      </c>
      <c r="C109" s="2">
        <v>0.67465878390097322</v>
      </c>
      <c r="D109" s="2">
        <v>1.9920706267408762E-2</v>
      </c>
      <c r="E109" s="2">
        <v>0.1440562184707985</v>
      </c>
    </row>
    <row r="110" spans="1:5" x14ac:dyDescent="0.35">
      <c r="A110" s="1" t="s">
        <v>109</v>
      </c>
      <c r="B110" s="2">
        <v>-0.59001826232325794</v>
      </c>
      <c r="C110" s="2">
        <v>0.66433449753149032</v>
      </c>
      <c r="D110" s="2">
        <v>2.054623253950677E-2</v>
      </c>
      <c r="E110" s="2">
        <v>0.14646822503237469</v>
      </c>
    </row>
    <row r="111" spans="1:5" x14ac:dyDescent="0.35">
      <c r="A111" s="1" t="s">
        <v>110</v>
      </c>
      <c r="B111" s="2">
        <v>0.42111545940944972</v>
      </c>
      <c r="C111" s="2">
        <v>1.3389624103398781</v>
      </c>
      <c r="D111" s="2">
        <v>2.0629327469348559E-2</v>
      </c>
      <c r="E111" s="2">
        <v>0.14646822503237469</v>
      </c>
    </row>
    <row r="112" spans="1:5" x14ac:dyDescent="0.35">
      <c r="A112" s="1" t="s">
        <v>111</v>
      </c>
      <c r="B112" s="2">
        <v>-0.3745656744133905</v>
      </c>
      <c r="C112" s="2">
        <v>0.77133759013508829</v>
      </c>
      <c r="D112" s="2">
        <v>2.1374022104750059E-2</v>
      </c>
      <c r="E112" s="2">
        <v>0.15038838976405219</v>
      </c>
    </row>
    <row r="113" spans="1:5" x14ac:dyDescent="0.35">
      <c r="A113" s="1" t="s">
        <v>112</v>
      </c>
      <c r="B113" s="2">
        <v>-0.58876824226743518</v>
      </c>
      <c r="C113" s="2">
        <v>0.66491035818731326</v>
      </c>
      <c r="D113" s="2">
        <v>2.157684407117344E-2</v>
      </c>
      <c r="E113" s="2">
        <v>0.1504599573177362</v>
      </c>
    </row>
    <row r="114" spans="1:5" x14ac:dyDescent="0.35">
      <c r="A114" s="1" t="s">
        <v>113</v>
      </c>
      <c r="B114" s="2">
        <v>-0.56110705887829804</v>
      </c>
      <c r="C114" s="2">
        <v>0.6777818649955889</v>
      </c>
      <c r="D114" s="2">
        <v>2.2239681095791261E-2</v>
      </c>
      <c r="E114" s="2">
        <v>0.15148055568265961</v>
      </c>
    </row>
    <row r="115" spans="1:5" x14ac:dyDescent="0.35">
      <c r="A115" s="1" t="s">
        <v>114</v>
      </c>
      <c r="B115" s="2">
        <v>0.50956381037465226</v>
      </c>
      <c r="C115" s="2">
        <v>1.423619708202374</v>
      </c>
      <c r="D115" s="2">
        <v>2.1960469391887949E-2</v>
      </c>
      <c r="E115" s="2">
        <v>0.15148055568265961</v>
      </c>
    </row>
    <row r="116" spans="1:5" x14ac:dyDescent="0.35">
      <c r="A116" s="1" t="s">
        <v>115</v>
      </c>
      <c r="B116" s="2">
        <v>0.51003674379411201</v>
      </c>
      <c r="C116" s="2">
        <v>1.4240864649901479</v>
      </c>
      <c r="D116" s="2">
        <v>2.230507542062209E-2</v>
      </c>
      <c r="E116" s="2">
        <v>0.15148055568265961</v>
      </c>
    </row>
    <row r="117" spans="1:5" x14ac:dyDescent="0.35">
      <c r="A117" s="1" t="s">
        <v>116</v>
      </c>
      <c r="B117" s="2">
        <v>0.63838924735935976</v>
      </c>
      <c r="C117" s="2">
        <v>1.5565902734032411</v>
      </c>
      <c r="D117" s="2">
        <v>2.280028956161519E-2</v>
      </c>
      <c r="E117" s="2">
        <v>0.153508846100185</v>
      </c>
    </row>
    <row r="118" spans="1:5" x14ac:dyDescent="0.35">
      <c r="A118" s="1" t="s">
        <v>117</v>
      </c>
      <c r="B118" s="2">
        <v>-0.40784242107024887</v>
      </c>
      <c r="C118" s="2">
        <v>0.75374977889738681</v>
      </c>
      <c r="D118" s="2">
        <v>2.401575283843389E-2</v>
      </c>
      <c r="E118" s="2">
        <v>0.16031028176766551</v>
      </c>
    </row>
    <row r="119" spans="1:5" x14ac:dyDescent="0.35">
      <c r="A119" s="1" t="s">
        <v>118</v>
      </c>
      <c r="B119" s="2">
        <v>-0.55764653555641641</v>
      </c>
      <c r="C119" s="2">
        <v>0.6794095791901763</v>
      </c>
      <c r="D119" s="2">
        <v>2.44996038082766E-2</v>
      </c>
      <c r="E119" s="2">
        <v>0.1615611100837166</v>
      </c>
    </row>
    <row r="120" spans="1:5" x14ac:dyDescent="0.35">
      <c r="A120" s="1" t="s">
        <v>119</v>
      </c>
      <c r="B120" s="2">
        <v>-0.3259776847129523</v>
      </c>
      <c r="C120" s="2">
        <v>0.79775757925097424</v>
      </c>
      <c r="D120" s="2">
        <v>2.4616865684970912E-2</v>
      </c>
      <c r="E120" s="2">
        <v>0.1615611100837166</v>
      </c>
    </row>
    <row r="121" spans="1:5" x14ac:dyDescent="0.35">
      <c r="A121" s="1" t="s">
        <v>120</v>
      </c>
      <c r="B121" s="2">
        <v>-0.75619459622832919</v>
      </c>
      <c r="C121" s="2">
        <v>0.59205594176951359</v>
      </c>
      <c r="D121" s="2">
        <v>2.4975627404390289E-2</v>
      </c>
      <c r="E121" s="2">
        <v>0.1625497083569068</v>
      </c>
    </row>
    <row r="122" spans="1:5" x14ac:dyDescent="0.35">
      <c r="A122" s="1" t="s">
        <v>121</v>
      </c>
      <c r="B122" s="2">
        <v>0.76571546374009514</v>
      </c>
      <c r="C122" s="2">
        <v>1.7002129616966379</v>
      </c>
      <c r="D122" s="2">
        <v>2.5268336353121802E-2</v>
      </c>
      <c r="E122" s="2">
        <v>0.16309562555196799</v>
      </c>
    </row>
    <row r="123" spans="1:5" x14ac:dyDescent="0.35">
      <c r="A123" s="1" t="s">
        <v>122</v>
      </c>
      <c r="B123" s="2">
        <v>-1.4442561853596021</v>
      </c>
      <c r="C123" s="2">
        <v>0.36748157307154922</v>
      </c>
      <c r="D123" s="2">
        <v>2.55687756998287E-2</v>
      </c>
      <c r="E123" s="2">
        <v>0.16368208050464109</v>
      </c>
    </row>
    <row r="124" spans="1:5" x14ac:dyDescent="0.35">
      <c r="A124" s="1" t="s">
        <v>123</v>
      </c>
      <c r="B124" s="2">
        <v>-0.73914649383770925</v>
      </c>
      <c r="C124" s="2">
        <v>0.59909367453662055</v>
      </c>
      <c r="D124" s="2">
        <v>2.579423510511657E-2</v>
      </c>
      <c r="E124" s="2">
        <v>0.16378290745606541</v>
      </c>
    </row>
    <row r="125" spans="1:5" x14ac:dyDescent="0.35">
      <c r="A125" s="1" t="s">
        <v>124</v>
      </c>
      <c r="B125" s="2">
        <v>-0.40302825655531382</v>
      </c>
      <c r="C125" s="2">
        <v>0.75626918624520911</v>
      </c>
      <c r="D125" s="2">
        <v>2.7225077840087351E-2</v>
      </c>
      <c r="E125" s="2">
        <v>0.17147407897667921</v>
      </c>
    </row>
    <row r="126" spans="1:5" x14ac:dyDescent="0.35">
      <c r="A126" s="1" t="s">
        <v>125</v>
      </c>
      <c r="B126" s="2">
        <v>-0.65692314114568084</v>
      </c>
      <c r="C126" s="2">
        <v>0.63422948702057047</v>
      </c>
      <c r="D126" s="2">
        <v>2.8069085810115121E-2</v>
      </c>
      <c r="E126" s="2">
        <v>0.17537564814159931</v>
      </c>
    </row>
    <row r="127" spans="1:5" x14ac:dyDescent="0.35">
      <c r="A127" s="1" t="s">
        <v>126</v>
      </c>
      <c r="B127" s="2">
        <v>-0.54228761055082186</v>
      </c>
      <c r="C127" s="2">
        <v>0.68668120874568228</v>
      </c>
      <c r="D127" s="2">
        <v>2.9942917631675819E-2</v>
      </c>
      <c r="E127" s="2">
        <v>0.18316008197410449</v>
      </c>
    </row>
    <row r="128" spans="1:5" x14ac:dyDescent="0.35">
      <c r="A128" s="1" t="s">
        <v>127</v>
      </c>
      <c r="B128" s="2">
        <v>-0.49452058452606812</v>
      </c>
      <c r="C128" s="2">
        <v>0.70979750851881229</v>
      </c>
      <c r="D128" s="2">
        <v>3.001855376784298E-2</v>
      </c>
      <c r="E128" s="2">
        <v>0.18316008197410449</v>
      </c>
    </row>
    <row r="129" spans="1:5" x14ac:dyDescent="0.35">
      <c r="A129" s="1" t="s">
        <v>128</v>
      </c>
      <c r="B129" s="2">
        <v>0.27550179009865827</v>
      </c>
      <c r="C129" s="2">
        <v>1.210415015775814</v>
      </c>
      <c r="D129" s="2">
        <v>2.9759592221638109E-2</v>
      </c>
      <c r="E129" s="2">
        <v>0.18316008197410449</v>
      </c>
    </row>
    <row r="130" spans="1:5" x14ac:dyDescent="0.35">
      <c r="A130" s="1" t="s">
        <v>129</v>
      </c>
      <c r="B130" s="2">
        <v>-0.63875755058970807</v>
      </c>
      <c r="C130" s="2">
        <v>0.64226583020578976</v>
      </c>
      <c r="D130" s="2">
        <v>3.1824471654162273E-2</v>
      </c>
      <c r="E130" s="2">
        <v>0.18829479062046009</v>
      </c>
    </row>
    <row r="131" spans="1:5" x14ac:dyDescent="0.35">
      <c r="A131" s="1" t="s">
        <v>130</v>
      </c>
      <c r="B131" s="2">
        <v>-0.86060129752278758</v>
      </c>
      <c r="C131" s="2">
        <v>0.55072297554534111</v>
      </c>
      <c r="D131" s="2">
        <v>3.1813385627969537E-2</v>
      </c>
      <c r="E131" s="2">
        <v>0.18829479062046009</v>
      </c>
    </row>
    <row r="132" spans="1:5" x14ac:dyDescent="0.35">
      <c r="A132" s="1" t="s">
        <v>131</v>
      </c>
      <c r="B132" s="2">
        <v>-0.62220372575856775</v>
      </c>
      <c r="C132" s="2">
        <v>0.64967778249296881</v>
      </c>
      <c r="D132" s="2">
        <v>3.1712831446459512E-2</v>
      </c>
      <c r="E132" s="2">
        <v>0.18829479062046009</v>
      </c>
    </row>
    <row r="133" spans="1:5" x14ac:dyDescent="0.35">
      <c r="A133" s="1" t="s">
        <v>132</v>
      </c>
      <c r="B133" s="2">
        <v>1.0326170149224381</v>
      </c>
      <c r="C133" s="2">
        <v>2.045731797133242</v>
      </c>
      <c r="D133" s="2">
        <v>3.1541358381654137E-2</v>
      </c>
      <c r="E133" s="2">
        <v>0.18829479062046009</v>
      </c>
    </row>
    <row r="134" spans="1:5" x14ac:dyDescent="0.35">
      <c r="A134" s="1" t="s">
        <v>133</v>
      </c>
      <c r="B134" s="2">
        <v>-0.74373697218484125</v>
      </c>
      <c r="C134" s="2">
        <v>0.59719046157925415</v>
      </c>
      <c r="D134" s="2">
        <v>3.2898916167160563E-2</v>
      </c>
      <c r="E134" s="2">
        <v>0.19032632241890671</v>
      </c>
    </row>
    <row r="135" spans="1:5" x14ac:dyDescent="0.35">
      <c r="A135" s="1" t="s">
        <v>134</v>
      </c>
      <c r="B135" s="2">
        <v>-0.50764327367303608</v>
      </c>
      <c r="C135" s="2">
        <v>0.70337049655188588</v>
      </c>
      <c r="D135" s="2">
        <v>3.289245888813324E-2</v>
      </c>
      <c r="E135" s="2">
        <v>0.19032632241890671</v>
      </c>
    </row>
    <row r="136" spans="1:5" x14ac:dyDescent="0.35">
      <c r="A136" s="1" t="s">
        <v>135</v>
      </c>
      <c r="B136" s="2">
        <v>-0.48313061928232698</v>
      </c>
      <c r="C136" s="2">
        <v>0.71542348379069443</v>
      </c>
      <c r="D136" s="2">
        <v>3.2559155354300713E-2</v>
      </c>
      <c r="E136" s="2">
        <v>0.19032632241890671</v>
      </c>
    </row>
    <row r="137" spans="1:5" x14ac:dyDescent="0.35">
      <c r="A137" s="1" t="s">
        <v>136</v>
      </c>
      <c r="B137" s="2">
        <v>-0.41245741697381838</v>
      </c>
      <c r="C137" s="2">
        <v>0.75134248265610326</v>
      </c>
      <c r="D137" s="2">
        <v>3.3409607845835118E-2</v>
      </c>
      <c r="E137" s="2">
        <v>0.19185958623233251</v>
      </c>
    </row>
    <row r="138" spans="1:5" x14ac:dyDescent="0.35">
      <c r="A138" s="1" t="s">
        <v>137</v>
      </c>
      <c r="B138" s="2">
        <v>-0.3226942744021547</v>
      </c>
      <c r="C138" s="2">
        <v>0.79957525265998108</v>
      </c>
      <c r="D138" s="2">
        <v>3.4912916186629547E-2</v>
      </c>
      <c r="E138" s="2">
        <v>0.19791296390313709</v>
      </c>
    </row>
    <row r="139" spans="1:5" x14ac:dyDescent="0.35">
      <c r="A139" s="1" t="s">
        <v>138</v>
      </c>
      <c r="B139" s="2">
        <v>-0.75272228925260132</v>
      </c>
      <c r="C139" s="2">
        <v>0.59348262992904888</v>
      </c>
      <c r="D139" s="2">
        <v>3.5477355885325468E-2</v>
      </c>
      <c r="E139" s="2">
        <v>0.19791296390313709</v>
      </c>
    </row>
    <row r="140" spans="1:5" x14ac:dyDescent="0.35">
      <c r="A140" s="1" t="s">
        <v>139</v>
      </c>
      <c r="B140" s="2">
        <v>0.31283221514244108</v>
      </c>
      <c r="C140" s="2">
        <v>1.242143812554013</v>
      </c>
      <c r="D140" s="2">
        <v>3.5405830811095482E-2</v>
      </c>
      <c r="E140" s="2">
        <v>0.19791296390313709</v>
      </c>
    </row>
    <row r="141" spans="1:5" x14ac:dyDescent="0.35">
      <c r="A141" s="1" t="s">
        <v>140</v>
      </c>
      <c r="B141" s="2">
        <v>0.62589375296833438</v>
      </c>
      <c r="C141" s="2">
        <v>1.5431665246370529</v>
      </c>
      <c r="D141" s="2">
        <v>3.519983754782563E-2</v>
      </c>
      <c r="E141" s="2">
        <v>0.19791296390313709</v>
      </c>
    </row>
    <row r="142" spans="1:5" x14ac:dyDescent="0.35">
      <c r="A142" s="1" t="s">
        <v>141</v>
      </c>
      <c r="B142" s="2">
        <v>-0.37351356707769079</v>
      </c>
      <c r="C142" s="2">
        <v>0.77190030498202622</v>
      </c>
      <c r="D142" s="2">
        <v>3.6256354084829058E-2</v>
      </c>
      <c r="E142" s="2">
        <v>0.19940994746655979</v>
      </c>
    </row>
    <row r="143" spans="1:5" x14ac:dyDescent="0.35">
      <c r="A143" s="1" t="s">
        <v>142</v>
      </c>
      <c r="B143" s="2">
        <v>-0.56490040571472477</v>
      </c>
      <c r="C143" s="2">
        <v>0.67600208169169462</v>
      </c>
      <c r="D143" s="2">
        <v>3.6107110611674542E-2</v>
      </c>
      <c r="E143" s="2">
        <v>0.19940994746655979</v>
      </c>
    </row>
    <row r="144" spans="1:5" x14ac:dyDescent="0.35">
      <c r="A144" s="1" t="s">
        <v>143</v>
      </c>
      <c r="B144" s="2">
        <v>0.50721500671749453</v>
      </c>
      <c r="C144" s="2">
        <v>1.4213038461582661</v>
      </c>
      <c r="D144" s="2">
        <v>3.6845202606179163E-2</v>
      </c>
      <c r="E144" s="2">
        <v>0.2012314911568247</v>
      </c>
    </row>
    <row r="145" spans="1:5" x14ac:dyDescent="0.35">
      <c r="A145" s="1" t="s">
        <v>144</v>
      </c>
      <c r="B145" s="2">
        <v>-0.55251578597155981</v>
      </c>
      <c r="C145" s="2">
        <v>0.68183010896458651</v>
      </c>
      <c r="D145" s="2">
        <v>3.8916557632124697E-2</v>
      </c>
      <c r="E145" s="2">
        <v>0.20209209936635189</v>
      </c>
    </row>
    <row r="146" spans="1:5" x14ac:dyDescent="0.35">
      <c r="A146" s="1" t="s">
        <v>145</v>
      </c>
      <c r="B146" s="2">
        <v>-0.35549454907483868</v>
      </c>
      <c r="C146" s="2">
        <v>0.7816016678251223</v>
      </c>
      <c r="D146" s="2">
        <v>3.9281947866855543E-2</v>
      </c>
      <c r="E146" s="2">
        <v>0.20209209936635189</v>
      </c>
    </row>
    <row r="147" spans="1:5" x14ac:dyDescent="0.35">
      <c r="A147" s="1" t="s">
        <v>146</v>
      </c>
      <c r="B147" s="2">
        <v>-0.39139764422870532</v>
      </c>
      <c r="C147" s="2">
        <v>0.7623906629956182</v>
      </c>
      <c r="D147" s="2">
        <v>3.8268122144535857E-2</v>
      </c>
      <c r="E147" s="2">
        <v>0.20209209936635189</v>
      </c>
    </row>
    <row r="148" spans="1:5" x14ac:dyDescent="0.35">
      <c r="A148" s="1" t="s">
        <v>147</v>
      </c>
      <c r="B148" s="2">
        <v>-0.44755822019014851</v>
      </c>
      <c r="C148" s="2">
        <v>0.733282888952973</v>
      </c>
      <c r="D148" s="2">
        <v>3.8136251448486577E-2</v>
      </c>
      <c r="E148" s="2">
        <v>0.20209209936635189</v>
      </c>
    </row>
    <row r="149" spans="1:5" x14ac:dyDescent="0.35">
      <c r="A149" s="1" t="s">
        <v>148</v>
      </c>
      <c r="B149" s="2">
        <v>-0.63155729077760281</v>
      </c>
      <c r="C149" s="2">
        <v>0.64547928832281176</v>
      </c>
      <c r="D149" s="2">
        <v>3.8482239145746257E-2</v>
      </c>
      <c r="E149" s="2">
        <v>0.20209209936635189</v>
      </c>
    </row>
    <row r="150" spans="1:5" x14ac:dyDescent="0.35">
      <c r="A150" s="1" t="s">
        <v>149</v>
      </c>
      <c r="B150" s="2">
        <v>-0.46040347614173871</v>
      </c>
      <c r="C150" s="2">
        <v>0.72678297204041442</v>
      </c>
      <c r="D150" s="2">
        <v>3.9331624972708687E-2</v>
      </c>
      <c r="E150" s="2">
        <v>0.20209209936635189</v>
      </c>
    </row>
    <row r="151" spans="1:5" x14ac:dyDescent="0.35">
      <c r="A151" s="1" t="s">
        <v>150</v>
      </c>
      <c r="B151" s="2">
        <v>-0.42044631026491303</v>
      </c>
      <c r="C151" s="2">
        <v>0.74719343776764169</v>
      </c>
      <c r="D151" s="2">
        <v>3.7891193610424118E-2</v>
      </c>
      <c r="E151" s="2">
        <v>0.20209209936635189</v>
      </c>
    </row>
    <row r="152" spans="1:5" x14ac:dyDescent="0.35">
      <c r="A152" s="1" t="s">
        <v>151</v>
      </c>
      <c r="B152" s="2">
        <v>0.73059158470746688</v>
      </c>
      <c r="C152" s="2">
        <v>1.6593193647980899</v>
      </c>
      <c r="D152" s="2">
        <v>3.7473368509425502E-2</v>
      </c>
      <c r="E152" s="2">
        <v>0.20209209936635189</v>
      </c>
    </row>
    <row r="153" spans="1:5" x14ac:dyDescent="0.35">
      <c r="A153" s="1" t="s">
        <v>152</v>
      </c>
      <c r="B153" s="2">
        <v>0.4169523002974741</v>
      </c>
      <c r="C153" s="2">
        <v>1.335104160131708</v>
      </c>
      <c r="D153" s="2">
        <v>3.8796909311852402E-2</v>
      </c>
      <c r="E153" s="2">
        <v>0.20209209936635189</v>
      </c>
    </row>
    <row r="154" spans="1:5" x14ac:dyDescent="0.35">
      <c r="A154" s="1" t="s">
        <v>153</v>
      </c>
      <c r="B154" s="2">
        <v>-0.49016697003913129</v>
      </c>
      <c r="C154" s="2">
        <v>0.71194269647624397</v>
      </c>
      <c r="D154" s="2">
        <v>3.9946094997284777E-2</v>
      </c>
      <c r="E154" s="2">
        <v>0.20258376748623</v>
      </c>
    </row>
    <row r="155" spans="1:5" x14ac:dyDescent="0.35">
      <c r="A155" s="1" t="s">
        <v>154</v>
      </c>
      <c r="B155" s="2">
        <v>0.38310104981093929</v>
      </c>
      <c r="C155" s="2">
        <v>1.3041420772896279</v>
      </c>
      <c r="D155" s="2">
        <v>3.9916576050035228E-2</v>
      </c>
      <c r="E155" s="2">
        <v>0.20258376748623</v>
      </c>
    </row>
    <row r="156" spans="1:5" x14ac:dyDescent="0.35">
      <c r="A156" s="1" t="s">
        <v>155</v>
      </c>
      <c r="B156" s="2">
        <v>-1.0989103631796651</v>
      </c>
      <c r="C156" s="2">
        <v>0.46686897883083761</v>
      </c>
      <c r="D156" s="2">
        <v>4.0524054241191952E-2</v>
      </c>
      <c r="E156" s="2">
        <v>0.20418894427336071</v>
      </c>
    </row>
    <row r="157" spans="1:5" x14ac:dyDescent="0.35">
      <c r="A157" s="1" t="s">
        <v>156</v>
      </c>
      <c r="B157" s="2">
        <v>-0.66320801558667242</v>
      </c>
      <c r="C157" s="2">
        <v>0.63147257522176103</v>
      </c>
      <c r="D157" s="2">
        <v>4.1639840032278573E-2</v>
      </c>
      <c r="E157" s="2">
        <v>0.2084661222128818</v>
      </c>
    </row>
    <row r="158" spans="1:5" x14ac:dyDescent="0.35">
      <c r="A158" s="1" t="s">
        <v>157</v>
      </c>
      <c r="B158" s="2">
        <v>-0.34159441029085152</v>
      </c>
      <c r="C158" s="2">
        <v>0.78916867131185719</v>
      </c>
      <c r="D158" s="2">
        <v>4.2393581752554491E-2</v>
      </c>
      <c r="E158" s="2">
        <v>0.21064232037307579</v>
      </c>
    </row>
    <row r="159" spans="1:5" x14ac:dyDescent="0.35">
      <c r="A159" s="1" t="s">
        <v>158</v>
      </c>
      <c r="B159" s="2">
        <v>-0.7615813964967344</v>
      </c>
      <c r="C159" s="2">
        <v>0.58984941837613925</v>
      </c>
      <c r="D159" s="2">
        <v>4.288364780962748E-2</v>
      </c>
      <c r="E159" s="2">
        <v>0.21064232037307579</v>
      </c>
    </row>
    <row r="160" spans="1:5" x14ac:dyDescent="0.35">
      <c r="A160" s="1" t="s">
        <v>159</v>
      </c>
      <c r="B160" s="2">
        <v>0.38402101010724871</v>
      </c>
      <c r="C160" s="2">
        <v>1.3049739520123029</v>
      </c>
      <c r="D160" s="2">
        <v>4.2711979642649098E-2</v>
      </c>
      <c r="E160" s="2">
        <v>0.21064232037307579</v>
      </c>
    </row>
    <row r="161" spans="1:5" x14ac:dyDescent="0.35">
      <c r="A161" s="1" t="s">
        <v>160</v>
      </c>
      <c r="B161" s="2">
        <v>-0.51236220547224942</v>
      </c>
      <c r="C161" s="2">
        <v>0.70107359049555562</v>
      </c>
      <c r="D161" s="2">
        <v>4.3483603614291717E-2</v>
      </c>
      <c r="E161" s="2">
        <v>0.21225434014226149</v>
      </c>
    </row>
    <row r="162" spans="1:5" x14ac:dyDescent="0.35">
      <c r="A162" s="1" t="s">
        <v>161</v>
      </c>
      <c r="B162" s="2">
        <v>-0.44753578729370019</v>
      </c>
      <c r="C162" s="2">
        <v>0.73329429107645716</v>
      </c>
      <c r="D162" s="2">
        <v>4.3824541539115983E-2</v>
      </c>
      <c r="E162" s="2">
        <v>0.21258985678291659</v>
      </c>
    </row>
    <row r="163" spans="1:5" x14ac:dyDescent="0.35">
      <c r="A163" s="1" t="s">
        <v>162</v>
      </c>
      <c r="B163" s="2">
        <v>-0.82523414536439998</v>
      </c>
      <c r="C163" s="2">
        <v>0.56439059595656738</v>
      </c>
      <c r="D163" s="2">
        <v>4.4346119386014127E-2</v>
      </c>
      <c r="E163" s="2">
        <v>0.21379209407701871</v>
      </c>
    </row>
    <row r="164" spans="1:5" x14ac:dyDescent="0.35">
      <c r="A164" s="1" t="s">
        <v>163</v>
      </c>
      <c r="B164" s="2">
        <v>-0.78589456127651669</v>
      </c>
      <c r="C164" s="2">
        <v>0.57999221417602465</v>
      </c>
      <c r="D164" s="2">
        <v>4.5682670281597323E-2</v>
      </c>
      <c r="E164" s="2">
        <v>0.21888445085845101</v>
      </c>
    </row>
    <row r="165" spans="1:5" x14ac:dyDescent="0.35">
      <c r="A165" s="1" t="s">
        <v>164</v>
      </c>
      <c r="B165" s="2">
        <v>-0.91265858580037451</v>
      </c>
      <c r="C165" s="2">
        <v>0.53120528825966817</v>
      </c>
      <c r="D165" s="2">
        <v>4.746721956822525E-2</v>
      </c>
      <c r="E165" s="2">
        <v>0.22470020372941721</v>
      </c>
    </row>
    <row r="166" spans="1:5" x14ac:dyDescent="0.35">
      <c r="A166" s="1" t="s">
        <v>165</v>
      </c>
      <c r="B166" s="2">
        <v>0.41399489348336788</v>
      </c>
      <c r="C166" s="2">
        <v>1.3323701090695981</v>
      </c>
      <c r="D166" s="2">
        <v>4.7471874027341647E-2</v>
      </c>
      <c r="E166" s="2">
        <v>0.22470020372941721</v>
      </c>
    </row>
    <row r="167" spans="1:5" x14ac:dyDescent="0.35">
      <c r="A167" s="1" t="s">
        <v>166</v>
      </c>
      <c r="B167" s="2">
        <v>-0.49016721824052939</v>
      </c>
      <c r="C167" s="2">
        <v>0.71194257399356231</v>
      </c>
      <c r="D167" s="2">
        <v>4.8987778866186833E-2</v>
      </c>
      <c r="E167" s="2">
        <v>0.2304786463523609</v>
      </c>
    </row>
    <row r="168" spans="1:5" x14ac:dyDescent="0.35">
      <c r="A168" s="1" t="s">
        <v>167</v>
      </c>
      <c r="B168" s="2">
        <v>-0.4684092769468704</v>
      </c>
      <c r="C168" s="2">
        <v>0.72276107870179107</v>
      </c>
      <c r="D168" s="2">
        <v>5.0235111839276397E-2</v>
      </c>
      <c r="E168" s="2">
        <v>0.23295296976056409</v>
      </c>
    </row>
    <row r="169" spans="1:5" x14ac:dyDescent="0.35">
      <c r="A169" s="1" t="s">
        <v>168</v>
      </c>
      <c r="B169" s="2">
        <v>-0.49199226963864667</v>
      </c>
      <c r="C169" s="2">
        <v>0.71104251524702211</v>
      </c>
      <c r="D169" s="2">
        <v>5.070679239346465E-2</v>
      </c>
      <c r="E169" s="2">
        <v>0.23295296976056409</v>
      </c>
    </row>
    <row r="170" spans="1:5" x14ac:dyDescent="0.35">
      <c r="A170" s="1" t="s">
        <v>169</v>
      </c>
      <c r="B170" s="2">
        <v>-0.62087767841497321</v>
      </c>
      <c r="C170" s="2">
        <v>0.65027520573094233</v>
      </c>
      <c r="D170" s="2">
        <v>4.9836924709059732E-2</v>
      </c>
      <c r="E170" s="2">
        <v>0.23295296976056409</v>
      </c>
    </row>
    <row r="171" spans="1:5" x14ac:dyDescent="0.35">
      <c r="A171" s="1" t="s">
        <v>170</v>
      </c>
      <c r="B171" s="2">
        <v>-0.47391134775147792</v>
      </c>
      <c r="C171" s="2">
        <v>0.72000990182685642</v>
      </c>
      <c r="D171" s="2">
        <v>5.0502979789566319E-2</v>
      </c>
      <c r="E171" s="2">
        <v>0.23295296976056409</v>
      </c>
    </row>
    <row r="172" spans="1:5" x14ac:dyDescent="0.35">
      <c r="A172" s="1" t="s">
        <v>171</v>
      </c>
      <c r="B172" s="2">
        <v>-0.2821411181363418</v>
      </c>
      <c r="C172" s="2">
        <v>0.82236962416842896</v>
      </c>
      <c r="D172" s="2">
        <v>5.2609359020119838E-2</v>
      </c>
      <c r="E172" s="2">
        <v>0.24028017189890991</v>
      </c>
    </row>
    <row r="173" spans="1:5" x14ac:dyDescent="0.35">
      <c r="A173" s="1" t="s">
        <v>172</v>
      </c>
      <c r="B173" s="2">
        <v>0.42319936402670072</v>
      </c>
      <c r="C173" s="2">
        <v>1.34089787559559</v>
      </c>
      <c r="D173" s="2">
        <v>5.3184178157901059E-2</v>
      </c>
      <c r="E173" s="2">
        <v>0.24149327407744611</v>
      </c>
    </row>
    <row r="174" spans="1:5" x14ac:dyDescent="0.35">
      <c r="A174" s="1" t="s">
        <v>173</v>
      </c>
      <c r="B174" s="2">
        <v>-0.54367583671926667</v>
      </c>
      <c r="C174" s="2">
        <v>0.68602077095091474</v>
      </c>
      <c r="D174" s="2">
        <v>5.4443605441013329E-2</v>
      </c>
      <c r="E174" s="2">
        <v>0.24254291284075771</v>
      </c>
    </row>
    <row r="175" spans="1:5" x14ac:dyDescent="0.35">
      <c r="A175" s="1" t="s">
        <v>174</v>
      </c>
      <c r="B175" s="2">
        <v>-0.29391120429423201</v>
      </c>
      <c r="C175" s="2">
        <v>0.8156876961425773</v>
      </c>
      <c r="D175" s="2">
        <v>5.3788224632029383E-2</v>
      </c>
      <c r="E175" s="2">
        <v>0.24254291284075771</v>
      </c>
    </row>
    <row r="176" spans="1:5" x14ac:dyDescent="0.35">
      <c r="A176" s="1" t="s">
        <v>175</v>
      </c>
      <c r="B176" s="2">
        <v>0.41009451482756898</v>
      </c>
      <c r="C176" s="2">
        <v>1.3287728627247399</v>
      </c>
      <c r="D176" s="2">
        <v>5.4657557823269337E-2</v>
      </c>
      <c r="E176" s="2">
        <v>0.24254291284075771</v>
      </c>
    </row>
    <row r="177" spans="1:5" x14ac:dyDescent="0.35">
      <c r="A177" s="1" t="s">
        <v>176</v>
      </c>
      <c r="B177" s="2">
        <v>-0.79477335251850967</v>
      </c>
      <c r="C177" s="2">
        <v>0.57643372406072479</v>
      </c>
      <c r="D177" s="2">
        <v>5.4364643786629023E-2</v>
      </c>
      <c r="E177" s="2">
        <v>0.24254291284075771</v>
      </c>
    </row>
    <row r="178" spans="1:5" x14ac:dyDescent="0.35">
      <c r="A178" s="1" t="s">
        <v>177</v>
      </c>
      <c r="B178" s="2">
        <v>-0.43969708048712081</v>
      </c>
      <c r="C178" s="2">
        <v>0.73728939943223981</v>
      </c>
      <c r="D178" s="2">
        <v>5.5063262709765942E-2</v>
      </c>
      <c r="E178" s="2">
        <v>0.24296275805834569</v>
      </c>
    </row>
    <row r="179" spans="1:5" x14ac:dyDescent="0.35">
      <c r="A179" s="1" t="s">
        <v>178</v>
      </c>
      <c r="B179" s="2">
        <v>-0.4096458926735993</v>
      </c>
      <c r="C179" s="2">
        <v>0.75280812665258279</v>
      </c>
      <c r="D179" s="2">
        <v>5.6014883261841147E-2</v>
      </c>
      <c r="E179" s="2">
        <v>0.24387688582199399</v>
      </c>
    </row>
    <row r="180" spans="1:5" x14ac:dyDescent="0.35">
      <c r="A180" s="1" t="s">
        <v>179</v>
      </c>
      <c r="B180" s="2">
        <v>-0.50999069748497639</v>
      </c>
      <c r="C180" s="2">
        <v>0.70222696582234545</v>
      </c>
      <c r="D180" s="2">
        <v>5.6207220804044729E-2</v>
      </c>
      <c r="E180" s="2">
        <v>0.24387688582199399</v>
      </c>
    </row>
    <row r="181" spans="1:5" x14ac:dyDescent="0.35">
      <c r="A181" s="1" t="s">
        <v>180</v>
      </c>
      <c r="B181" s="2">
        <v>0.63945789216509663</v>
      </c>
      <c r="C181" s="2">
        <v>1.557743710751051</v>
      </c>
      <c r="D181" s="2">
        <v>5.6157323937679332E-2</v>
      </c>
      <c r="E181" s="2">
        <v>0.24387688582199399</v>
      </c>
    </row>
    <row r="182" spans="1:5" x14ac:dyDescent="0.35">
      <c r="A182" s="1" t="s">
        <v>181</v>
      </c>
      <c r="B182" s="2">
        <v>-0.37549714208045959</v>
      </c>
      <c r="C182" s="2">
        <v>0.77083974123755739</v>
      </c>
      <c r="D182" s="2">
        <v>5.842474359440606E-2</v>
      </c>
      <c r="E182" s="2">
        <v>0.24532110079156519</v>
      </c>
    </row>
    <row r="183" spans="1:5" x14ac:dyDescent="0.35">
      <c r="A183" s="1" t="s">
        <v>182</v>
      </c>
      <c r="B183" s="2">
        <v>-0.65757053849299485</v>
      </c>
      <c r="C183" s="2">
        <v>0.63394494568417648</v>
      </c>
      <c r="D183" s="2">
        <v>5.837161300028354E-2</v>
      </c>
      <c r="E183" s="2">
        <v>0.24532110079156519</v>
      </c>
    </row>
    <row r="184" spans="1:5" x14ac:dyDescent="0.35">
      <c r="A184" s="1" t="s">
        <v>183</v>
      </c>
      <c r="B184" s="2">
        <v>-0.37127884166674902</v>
      </c>
      <c r="C184" s="2">
        <v>0.77309690014799415</v>
      </c>
      <c r="D184" s="2">
        <v>5.8165652995749433E-2</v>
      </c>
      <c r="E184" s="2">
        <v>0.24532110079156519</v>
      </c>
    </row>
    <row r="185" spans="1:5" x14ac:dyDescent="0.35">
      <c r="A185" s="1" t="s">
        <v>184</v>
      </c>
      <c r="B185" s="2">
        <v>-0.34507519490761068</v>
      </c>
      <c r="C185" s="2">
        <v>0.78726694225073535</v>
      </c>
      <c r="D185" s="2">
        <v>5.8211966296384227E-2</v>
      </c>
      <c r="E185" s="2">
        <v>0.24532110079156519</v>
      </c>
    </row>
    <row r="186" spans="1:5" x14ac:dyDescent="0.35">
      <c r="A186" s="1" t="s">
        <v>185</v>
      </c>
      <c r="B186" s="2">
        <v>-0.53356807018110985</v>
      </c>
      <c r="C186" s="2">
        <v>0.69084402555269242</v>
      </c>
      <c r="D186" s="2">
        <v>5.72705500261914E-2</v>
      </c>
      <c r="E186" s="2">
        <v>0.24532110079156519</v>
      </c>
    </row>
    <row r="187" spans="1:5" x14ac:dyDescent="0.35">
      <c r="A187" s="1" t="s">
        <v>186</v>
      </c>
      <c r="B187" s="2">
        <v>0.30280467541861489</v>
      </c>
      <c r="C187" s="2">
        <v>1.23354015112719</v>
      </c>
      <c r="D187" s="2">
        <v>5.7849546348411669E-2</v>
      </c>
      <c r="E187" s="2">
        <v>0.24532110079156519</v>
      </c>
    </row>
    <row r="188" spans="1:5" x14ac:dyDescent="0.35">
      <c r="A188" s="1" t="s">
        <v>187</v>
      </c>
      <c r="B188" s="2">
        <v>1.084316569461246</v>
      </c>
      <c r="C188" s="2">
        <v>2.120370787079326</v>
      </c>
      <c r="D188" s="2">
        <v>5.8922876590334378E-2</v>
      </c>
      <c r="E188" s="2">
        <v>0.24608966105374949</v>
      </c>
    </row>
    <row r="189" spans="1:5" x14ac:dyDescent="0.35">
      <c r="A189" s="1" t="s">
        <v>188</v>
      </c>
      <c r="B189" s="2">
        <v>-1.075438588125142</v>
      </c>
      <c r="C189" s="2">
        <v>0.474526779499025</v>
      </c>
      <c r="D189" s="2">
        <v>5.9367960776840839E-2</v>
      </c>
      <c r="E189" s="2">
        <v>0.24662966684421639</v>
      </c>
    </row>
    <row r="190" spans="1:5" x14ac:dyDescent="0.35">
      <c r="A190" s="1" t="s">
        <v>189</v>
      </c>
      <c r="B190" s="2">
        <v>-0.50514626259332118</v>
      </c>
      <c r="C190" s="2">
        <v>0.70458894166319519</v>
      </c>
      <c r="D190" s="2">
        <v>6.0392419700527451E-2</v>
      </c>
      <c r="E190" s="2">
        <v>0.2482446304532207</v>
      </c>
    </row>
    <row r="191" spans="1:5" x14ac:dyDescent="0.35">
      <c r="A191" s="1" t="s">
        <v>190</v>
      </c>
      <c r="B191" s="2">
        <v>-0.37162155177269351</v>
      </c>
      <c r="C191" s="2">
        <v>0.77291327391617215</v>
      </c>
      <c r="D191" s="2">
        <v>6.0374693095662832E-2</v>
      </c>
      <c r="E191" s="2">
        <v>0.2482446304532207</v>
      </c>
    </row>
    <row r="192" spans="1:5" x14ac:dyDescent="0.35">
      <c r="A192" s="1" t="s">
        <v>191</v>
      </c>
      <c r="B192" s="2">
        <v>-0.372457666560715</v>
      </c>
      <c r="C192" s="2">
        <v>0.77246546133594873</v>
      </c>
      <c r="D192" s="2">
        <v>6.0926384252867498E-2</v>
      </c>
      <c r="E192" s="2">
        <v>0.24912830419628021</v>
      </c>
    </row>
    <row r="193" spans="1:5" x14ac:dyDescent="0.35">
      <c r="A193" s="1" t="s">
        <v>192</v>
      </c>
      <c r="B193" s="2">
        <v>-0.53789206919468224</v>
      </c>
      <c r="C193" s="2">
        <v>0.68877654996952065</v>
      </c>
      <c r="D193" s="2">
        <v>6.1628702724689767E-2</v>
      </c>
      <c r="E193" s="2">
        <v>0.2497578916550702</v>
      </c>
    </row>
    <row r="194" spans="1:5" x14ac:dyDescent="0.35">
      <c r="A194" s="1" t="s">
        <v>193</v>
      </c>
      <c r="B194" s="2">
        <v>0.52052990753942197</v>
      </c>
      <c r="C194" s="2">
        <v>1.434482042135943</v>
      </c>
      <c r="D194" s="2">
        <v>6.2039732370145477E-2</v>
      </c>
      <c r="E194" s="2">
        <v>0.2497578916550702</v>
      </c>
    </row>
    <row r="195" spans="1:5" x14ac:dyDescent="0.35">
      <c r="A195" s="1" t="s">
        <v>194</v>
      </c>
      <c r="B195" s="2">
        <v>0.19267225829370549</v>
      </c>
      <c r="C195" s="2">
        <v>1.1428786744701149</v>
      </c>
      <c r="D195" s="2">
        <v>6.1950380206865018E-2</v>
      </c>
      <c r="E195" s="2">
        <v>0.24975789165507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41702-9B5A-2C49-85D8-E1CE2AF68308}">
  <dimension ref="A1:E195"/>
  <sheetViews>
    <sheetView workbookViewId="0">
      <selection activeCell="D12" sqref="D12"/>
    </sheetView>
  </sheetViews>
  <sheetFormatPr defaultColWidth="8.6328125" defaultRowHeight="14.5" x14ac:dyDescent="0.35"/>
  <cols>
    <col min="1" max="1" width="71.6328125" bestFit="1" customWidth="1"/>
    <col min="2" max="2" width="42.453125" bestFit="1" customWidth="1"/>
    <col min="3" max="3" width="18" bestFit="1" customWidth="1"/>
    <col min="5" max="5" width="18" bestFit="1" customWidth="1"/>
  </cols>
  <sheetData>
    <row r="1" spans="1:5" x14ac:dyDescent="0.35">
      <c r="A1" s="3" t="s">
        <v>195</v>
      </c>
      <c r="B1" s="3" t="s">
        <v>196</v>
      </c>
      <c r="C1" s="4"/>
      <c r="D1" s="4"/>
      <c r="E1" s="4"/>
    </row>
    <row r="2" spans="1:5" x14ac:dyDescent="0.35">
      <c r="A2" s="1" t="s">
        <v>29</v>
      </c>
      <c r="B2" s="5" t="s">
        <v>197</v>
      </c>
      <c r="D2" s="6"/>
      <c r="E2" t="s">
        <v>198</v>
      </c>
    </row>
    <row r="3" spans="1:5" x14ac:dyDescent="0.35">
      <c r="A3" s="1" t="s">
        <v>84</v>
      </c>
      <c r="B3" s="6" t="s">
        <v>199</v>
      </c>
      <c r="D3" s="7"/>
      <c r="E3" t="s">
        <v>200</v>
      </c>
    </row>
    <row r="4" spans="1:5" x14ac:dyDescent="0.35">
      <c r="A4" s="1" t="s">
        <v>100</v>
      </c>
      <c r="B4" s="6" t="s">
        <v>201</v>
      </c>
      <c r="D4" s="5"/>
      <c r="E4" t="s">
        <v>202</v>
      </c>
    </row>
    <row r="5" spans="1:5" x14ac:dyDescent="0.35">
      <c r="A5" s="1" t="s">
        <v>10</v>
      </c>
      <c r="B5" s="6" t="s">
        <v>203</v>
      </c>
    </row>
    <row r="6" spans="1:5" x14ac:dyDescent="0.35">
      <c r="A6" s="1" t="s">
        <v>107</v>
      </c>
      <c r="B6" s="5" t="s">
        <v>197</v>
      </c>
    </row>
    <row r="7" spans="1:5" x14ac:dyDescent="0.35">
      <c r="A7" s="1" t="s">
        <v>144</v>
      </c>
      <c r="B7" s="6" t="s">
        <v>204</v>
      </c>
    </row>
    <row r="8" spans="1:5" x14ac:dyDescent="0.35">
      <c r="A8" s="1" t="s">
        <v>46</v>
      </c>
      <c r="B8" s="5" t="s">
        <v>197</v>
      </c>
    </row>
    <row r="9" spans="1:5" x14ac:dyDescent="0.35">
      <c r="A9" s="1" t="s">
        <v>71</v>
      </c>
      <c r="B9" s="5" t="s">
        <v>197</v>
      </c>
    </row>
    <row r="10" spans="1:5" x14ac:dyDescent="0.35">
      <c r="A10" s="1" t="s">
        <v>118</v>
      </c>
      <c r="B10" s="7" t="s">
        <v>205</v>
      </c>
    </row>
    <row r="11" spans="1:5" x14ac:dyDescent="0.35">
      <c r="A11" s="1" t="s">
        <v>55</v>
      </c>
      <c r="B11" s="5" t="s">
        <v>197</v>
      </c>
    </row>
    <row r="12" spans="1:5" x14ac:dyDescent="0.35">
      <c r="A12" s="1" t="s">
        <v>39</v>
      </c>
      <c r="B12" s="6" t="s">
        <v>206</v>
      </c>
    </row>
    <row r="13" spans="1:5" x14ac:dyDescent="0.35">
      <c r="A13" s="1" t="s">
        <v>40</v>
      </c>
      <c r="B13" s="8" t="s">
        <v>40</v>
      </c>
    </row>
    <row r="14" spans="1:5" x14ac:dyDescent="0.35">
      <c r="A14" s="1" t="s">
        <v>126</v>
      </c>
      <c r="B14" s="6" t="s">
        <v>207</v>
      </c>
    </row>
    <row r="15" spans="1:5" x14ac:dyDescent="0.35">
      <c r="A15" s="1" t="s">
        <v>103</v>
      </c>
      <c r="B15" s="6" t="s">
        <v>208</v>
      </c>
    </row>
    <row r="16" spans="1:5" x14ac:dyDescent="0.35">
      <c r="A16" s="1" t="s">
        <v>141</v>
      </c>
      <c r="B16" s="5" t="s">
        <v>197</v>
      </c>
    </row>
    <row r="17" spans="1:2" x14ac:dyDescent="0.35">
      <c r="A17" s="1" t="s">
        <v>48</v>
      </c>
      <c r="B17" s="9" t="s">
        <v>209</v>
      </c>
    </row>
    <row r="18" spans="1:2" x14ac:dyDescent="0.35">
      <c r="A18" s="1" t="s">
        <v>163</v>
      </c>
      <c r="B18" s="5" t="s">
        <v>197</v>
      </c>
    </row>
    <row r="19" spans="1:2" x14ac:dyDescent="0.35">
      <c r="A19" s="1" t="s">
        <v>114</v>
      </c>
      <c r="B19" s="5" t="s">
        <v>197</v>
      </c>
    </row>
    <row r="20" spans="1:2" x14ac:dyDescent="0.35">
      <c r="A20" s="1" t="s">
        <v>145</v>
      </c>
      <c r="B20" s="5" t="s">
        <v>197</v>
      </c>
    </row>
    <row r="21" spans="1:2" x14ac:dyDescent="0.35">
      <c r="A21" s="1" t="s">
        <v>172</v>
      </c>
      <c r="B21" s="6" t="s">
        <v>210</v>
      </c>
    </row>
    <row r="22" spans="1:2" x14ac:dyDescent="0.35">
      <c r="A22" s="1" t="s">
        <v>30</v>
      </c>
      <c r="B22" s="7" t="s">
        <v>211</v>
      </c>
    </row>
    <row r="23" spans="1:2" x14ac:dyDescent="0.35">
      <c r="A23" s="1" t="s">
        <v>102</v>
      </c>
      <c r="B23" s="5" t="s">
        <v>197</v>
      </c>
    </row>
    <row r="24" spans="1:2" x14ac:dyDescent="0.35">
      <c r="A24" s="1" t="s">
        <v>76</v>
      </c>
      <c r="B24" s="10" t="s">
        <v>212</v>
      </c>
    </row>
    <row r="25" spans="1:2" x14ac:dyDescent="0.35">
      <c r="A25" s="1" t="s">
        <v>129</v>
      </c>
      <c r="B25" s="5" t="s">
        <v>197</v>
      </c>
    </row>
    <row r="26" spans="1:2" x14ac:dyDescent="0.35">
      <c r="A26" s="1" t="s">
        <v>166</v>
      </c>
      <c r="B26" s="5" t="s">
        <v>197</v>
      </c>
    </row>
    <row r="27" spans="1:2" x14ac:dyDescent="0.35">
      <c r="A27" s="1" t="s">
        <v>74</v>
      </c>
      <c r="B27" s="5" t="s">
        <v>197</v>
      </c>
    </row>
    <row r="28" spans="1:2" x14ac:dyDescent="0.35">
      <c r="A28" s="1" t="s">
        <v>161</v>
      </c>
      <c r="B28" s="5" t="s">
        <v>197</v>
      </c>
    </row>
    <row r="29" spans="1:2" x14ac:dyDescent="0.35">
      <c r="A29" s="1" t="s">
        <v>167</v>
      </c>
      <c r="B29" s="5" t="s">
        <v>197</v>
      </c>
    </row>
    <row r="30" spans="1:2" x14ac:dyDescent="0.35">
      <c r="A30" s="1" t="s">
        <v>89</v>
      </c>
      <c r="B30" s="5" t="s">
        <v>197</v>
      </c>
    </row>
    <row r="31" spans="1:2" x14ac:dyDescent="0.35">
      <c r="A31" s="1" t="s">
        <v>14</v>
      </c>
      <c r="B31" s="8" t="s">
        <v>14</v>
      </c>
    </row>
    <row r="32" spans="1:2" x14ac:dyDescent="0.35">
      <c r="A32" s="1" t="s">
        <v>15</v>
      </c>
      <c r="B32" s="5" t="s">
        <v>197</v>
      </c>
    </row>
    <row r="33" spans="1:2" x14ac:dyDescent="0.35">
      <c r="A33" s="1" t="s">
        <v>68</v>
      </c>
      <c r="B33" s="5" t="s">
        <v>197</v>
      </c>
    </row>
    <row r="34" spans="1:2" x14ac:dyDescent="0.35">
      <c r="A34" s="1" t="s">
        <v>175</v>
      </c>
      <c r="B34" s="5" t="s">
        <v>197</v>
      </c>
    </row>
    <row r="35" spans="1:2" x14ac:dyDescent="0.35">
      <c r="A35" s="1" t="s">
        <v>60</v>
      </c>
      <c r="B35" s="5" t="s">
        <v>197</v>
      </c>
    </row>
    <row r="36" spans="1:2" x14ac:dyDescent="0.35">
      <c r="A36" s="1" t="s">
        <v>70</v>
      </c>
      <c r="B36" s="10" t="s">
        <v>213</v>
      </c>
    </row>
    <row r="37" spans="1:2" x14ac:dyDescent="0.35">
      <c r="A37" s="1" t="s">
        <v>178</v>
      </c>
      <c r="B37" s="8" t="s">
        <v>178</v>
      </c>
    </row>
    <row r="38" spans="1:2" x14ac:dyDescent="0.35">
      <c r="A38" s="1" t="s">
        <v>41</v>
      </c>
      <c r="B38" s="8" t="s">
        <v>41</v>
      </c>
    </row>
    <row r="39" spans="1:2" x14ac:dyDescent="0.35">
      <c r="A39" s="1" t="s">
        <v>63</v>
      </c>
      <c r="B39" s="5" t="s">
        <v>197</v>
      </c>
    </row>
    <row r="40" spans="1:2" x14ac:dyDescent="0.35">
      <c r="A40" s="1" t="s">
        <v>75</v>
      </c>
      <c r="B40" s="5" t="s">
        <v>197</v>
      </c>
    </row>
    <row r="41" spans="1:2" x14ac:dyDescent="0.35">
      <c r="A41" s="1" t="s">
        <v>143</v>
      </c>
      <c r="B41" s="5" t="s">
        <v>197</v>
      </c>
    </row>
    <row r="42" spans="1:2" x14ac:dyDescent="0.35">
      <c r="A42" s="1" t="s">
        <v>61</v>
      </c>
      <c r="B42" s="5" t="s">
        <v>197</v>
      </c>
    </row>
    <row r="43" spans="1:2" x14ac:dyDescent="0.35">
      <c r="A43" s="1" t="s">
        <v>80</v>
      </c>
      <c r="B43" s="5" t="s">
        <v>197</v>
      </c>
    </row>
    <row r="44" spans="1:2" x14ac:dyDescent="0.35">
      <c r="A44" s="1" t="s">
        <v>177</v>
      </c>
      <c r="B44" s="6" t="s">
        <v>214</v>
      </c>
    </row>
    <row r="45" spans="1:2" x14ac:dyDescent="0.35">
      <c r="A45" s="1" t="s">
        <v>83</v>
      </c>
      <c r="B45" s="5" t="s">
        <v>197</v>
      </c>
    </row>
    <row r="46" spans="1:2" x14ac:dyDescent="0.35">
      <c r="A46" s="1" t="s">
        <v>66</v>
      </c>
      <c r="B46" s="5" t="s">
        <v>197</v>
      </c>
    </row>
    <row r="47" spans="1:2" x14ac:dyDescent="0.35">
      <c r="A47" s="1" t="s">
        <v>99</v>
      </c>
      <c r="B47" s="5" t="s">
        <v>197</v>
      </c>
    </row>
    <row r="48" spans="1:2" x14ac:dyDescent="0.35">
      <c r="A48" s="1" t="s">
        <v>146</v>
      </c>
      <c r="B48" s="5" t="s">
        <v>197</v>
      </c>
    </row>
    <row r="49" spans="1:2" x14ac:dyDescent="0.35">
      <c r="A49" s="1" t="s">
        <v>115</v>
      </c>
      <c r="B49" s="5" t="s">
        <v>197</v>
      </c>
    </row>
    <row r="50" spans="1:2" x14ac:dyDescent="0.35">
      <c r="A50" s="1" t="s">
        <v>181</v>
      </c>
      <c r="B50" s="5" t="s">
        <v>197</v>
      </c>
    </row>
    <row r="51" spans="1:2" x14ac:dyDescent="0.35">
      <c r="A51" s="1" t="s">
        <v>77</v>
      </c>
      <c r="B51" s="5" t="s">
        <v>197</v>
      </c>
    </row>
    <row r="52" spans="1:2" x14ac:dyDescent="0.35">
      <c r="A52" s="1" t="s">
        <v>164</v>
      </c>
      <c r="B52" s="5" t="s">
        <v>197</v>
      </c>
    </row>
    <row r="53" spans="1:2" x14ac:dyDescent="0.35">
      <c r="A53" s="1" t="s">
        <v>78</v>
      </c>
      <c r="B53" s="7" t="s">
        <v>215</v>
      </c>
    </row>
    <row r="54" spans="1:2" x14ac:dyDescent="0.35">
      <c r="A54" s="1" t="s">
        <v>168</v>
      </c>
      <c r="B54" s="5" t="s">
        <v>197</v>
      </c>
    </row>
    <row r="55" spans="1:2" x14ac:dyDescent="0.35">
      <c r="A55" s="1" t="s">
        <v>130</v>
      </c>
      <c r="B55" s="5" t="s">
        <v>197</v>
      </c>
    </row>
    <row r="56" spans="1:2" x14ac:dyDescent="0.35">
      <c r="A56" s="1" t="s">
        <v>139</v>
      </c>
      <c r="B56" s="5" t="s">
        <v>197</v>
      </c>
    </row>
    <row r="57" spans="1:2" x14ac:dyDescent="0.35">
      <c r="A57" s="1" t="s">
        <v>136</v>
      </c>
      <c r="B57" s="8" t="s">
        <v>136</v>
      </c>
    </row>
    <row r="58" spans="1:2" x14ac:dyDescent="0.35">
      <c r="A58" s="1" t="s">
        <v>106</v>
      </c>
      <c r="B58" s="5" t="s">
        <v>197</v>
      </c>
    </row>
    <row r="59" spans="1:2" x14ac:dyDescent="0.35">
      <c r="A59" s="1" t="s">
        <v>92</v>
      </c>
      <c r="B59" s="8" t="s">
        <v>92</v>
      </c>
    </row>
    <row r="60" spans="1:2" x14ac:dyDescent="0.35">
      <c r="A60" s="1" t="s">
        <v>90</v>
      </c>
      <c r="B60" s="5" t="s">
        <v>197</v>
      </c>
    </row>
    <row r="61" spans="1:2" x14ac:dyDescent="0.35">
      <c r="A61" s="1" t="s">
        <v>123</v>
      </c>
      <c r="B61" s="8" t="s">
        <v>123</v>
      </c>
    </row>
    <row r="62" spans="1:2" x14ac:dyDescent="0.35">
      <c r="A62" s="1" t="s">
        <v>122</v>
      </c>
      <c r="B62" s="10" t="s">
        <v>216</v>
      </c>
    </row>
    <row r="63" spans="1:2" x14ac:dyDescent="0.35">
      <c r="A63" s="1" t="s">
        <v>7</v>
      </c>
      <c r="B63" s="8" t="s">
        <v>7</v>
      </c>
    </row>
    <row r="64" spans="1:2" x14ac:dyDescent="0.35">
      <c r="A64" s="1" t="s">
        <v>112</v>
      </c>
      <c r="B64" s="5" t="s">
        <v>197</v>
      </c>
    </row>
    <row r="65" spans="1:2" x14ac:dyDescent="0.35">
      <c r="A65" s="1" t="s">
        <v>132</v>
      </c>
      <c r="B65" s="8" t="s">
        <v>132</v>
      </c>
    </row>
    <row r="66" spans="1:2" x14ac:dyDescent="0.35">
      <c r="A66" s="1" t="s">
        <v>91</v>
      </c>
      <c r="B66" s="10" t="s">
        <v>217</v>
      </c>
    </row>
    <row r="67" spans="1:2" x14ac:dyDescent="0.35">
      <c r="A67" s="1" t="s">
        <v>182</v>
      </c>
      <c r="B67" s="5" t="s">
        <v>197</v>
      </c>
    </row>
    <row r="68" spans="1:2" x14ac:dyDescent="0.35">
      <c r="A68" s="1" t="s">
        <v>193</v>
      </c>
      <c r="B68" s="11" t="s">
        <v>197</v>
      </c>
    </row>
    <row r="69" spans="1:2" x14ac:dyDescent="0.35">
      <c r="A69" s="1" t="s">
        <v>81</v>
      </c>
      <c r="B69" s="11" t="s">
        <v>197</v>
      </c>
    </row>
    <row r="70" spans="1:2" x14ac:dyDescent="0.35">
      <c r="A70" s="1" t="s">
        <v>169</v>
      </c>
      <c r="B70" s="11" t="s">
        <v>197</v>
      </c>
    </row>
    <row r="71" spans="1:2" x14ac:dyDescent="0.35">
      <c r="A71" s="1" t="s">
        <v>183</v>
      </c>
      <c r="B71" s="5" t="s">
        <v>197</v>
      </c>
    </row>
    <row r="72" spans="1:2" x14ac:dyDescent="0.35">
      <c r="A72" s="1" t="s">
        <v>31</v>
      </c>
      <c r="B72" s="5" t="s">
        <v>197</v>
      </c>
    </row>
    <row r="73" spans="1:2" x14ac:dyDescent="0.35">
      <c r="A73" s="1" t="s">
        <v>128</v>
      </c>
      <c r="B73" s="10" t="s">
        <v>218</v>
      </c>
    </row>
    <row r="74" spans="1:2" x14ac:dyDescent="0.35">
      <c r="A74" s="1" t="s">
        <v>94</v>
      </c>
      <c r="B74" s="5" t="s">
        <v>197</v>
      </c>
    </row>
    <row r="75" spans="1:2" x14ac:dyDescent="0.35">
      <c r="A75" s="1" t="s">
        <v>187</v>
      </c>
      <c r="B75" s="10" t="s">
        <v>219</v>
      </c>
    </row>
    <row r="76" spans="1:2" x14ac:dyDescent="0.35">
      <c r="A76" s="1" t="s">
        <v>189</v>
      </c>
      <c r="B76" s="5" t="s">
        <v>197</v>
      </c>
    </row>
    <row r="77" spans="1:2" x14ac:dyDescent="0.35">
      <c r="A77" s="1" t="s">
        <v>162</v>
      </c>
      <c r="B77" s="12" t="s">
        <v>197</v>
      </c>
    </row>
    <row r="78" spans="1:2" x14ac:dyDescent="0.35">
      <c r="A78" s="1" t="s">
        <v>69</v>
      </c>
      <c r="B78" s="5" t="s">
        <v>197</v>
      </c>
    </row>
    <row r="79" spans="1:2" x14ac:dyDescent="0.35">
      <c r="A79" s="1" t="s">
        <v>151</v>
      </c>
      <c r="B79" s="5" t="s">
        <v>197</v>
      </c>
    </row>
    <row r="80" spans="1:2" x14ac:dyDescent="0.35">
      <c r="A80" s="1" t="s">
        <v>49</v>
      </c>
      <c r="B80" s="5" t="s">
        <v>197</v>
      </c>
    </row>
    <row r="81" spans="1:2" x14ac:dyDescent="0.35">
      <c r="A81" s="1" t="s">
        <v>188</v>
      </c>
      <c r="B81" s="5" t="s">
        <v>197</v>
      </c>
    </row>
    <row r="82" spans="1:2" x14ac:dyDescent="0.35">
      <c r="A82" s="1" t="s">
        <v>194</v>
      </c>
      <c r="B82" s="5" t="s">
        <v>197</v>
      </c>
    </row>
    <row r="83" spans="1:2" x14ac:dyDescent="0.35">
      <c r="A83" s="1" t="s">
        <v>192</v>
      </c>
      <c r="B83" s="7" t="s">
        <v>220</v>
      </c>
    </row>
    <row r="84" spans="1:2" x14ac:dyDescent="0.35">
      <c r="A84" s="1" t="s">
        <v>140</v>
      </c>
      <c r="B84" s="7" t="s">
        <v>221</v>
      </c>
    </row>
    <row r="85" spans="1:2" x14ac:dyDescent="0.35">
      <c r="A85" s="1" t="s">
        <v>93</v>
      </c>
      <c r="B85" s="8" t="s">
        <v>93</v>
      </c>
    </row>
    <row r="86" spans="1:2" x14ac:dyDescent="0.35">
      <c r="A86" s="1" t="s">
        <v>72</v>
      </c>
      <c r="B86" s="5" t="s">
        <v>197</v>
      </c>
    </row>
    <row r="87" spans="1:2" x14ac:dyDescent="0.35">
      <c r="A87" s="1" t="s">
        <v>86</v>
      </c>
      <c r="B87" s="7" t="s">
        <v>222</v>
      </c>
    </row>
    <row r="88" spans="1:2" x14ac:dyDescent="0.35">
      <c r="A88" s="1" t="s">
        <v>16</v>
      </c>
      <c r="B88" s="7" t="s">
        <v>197</v>
      </c>
    </row>
    <row r="89" spans="1:2" x14ac:dyDescent="0.35">
      <c r="A89" s="1" t="s">
        <v>117</v>
      </c>
      <c r="B89" s="8" t="s">
        <v>117</v>
      </c>
    </row>
    <row r="90" spans="1:2" x14ac:dyDescent="0.35">
      <c r="A90" s="1" t="s">
        <v>18</v>
      </c>
      <c r="B90" s="5" t="s">
        <v>197</v>
      </c>
    </row>
    <row r="91" spans="1:2" x14ac:dyDescent="0.35">
      <c r="A91" s="1" t="s">
        <v>186</v>
      </c>
      <c r="B91" s="6" t="s">
        <v>223</v>
      </c>
    </row>
    <row r="92" spans="1:2" x14ac:dyDescent="0.35">
      <c r="A92" s="1" t="s">
        <v>156</v>
      </c>
      <c r="B92" s="5" t="s">
        <v>197</v>
      </c>
    </row>
    <row r="93" spans="1:2" x14ac:dyDescent="0.35">
      <c r="A93" s="1" t="s">
        <v>109</v>
      </c>
      <c r="B93" s="8" t="s">
        <v>109</v>
      </c>
    </row>
    <row r="94" spans="1:2" x14ac:dyDescent="0.35">
      <c r="A94" s="1" t="s">
        <v>23</v>
      </c>
      <c r="B94" s="5" t="s">
        <v>197</v>
      </c>
    </row>
    <row r="95" spans="1:2" x14ac:dyDescent="0.35">
      <c r="A95" s="1" t="s">
        <v>17</v>
      </c>
      <c r="B95" s="5" t="s">
        <v>197</v>
      </c>
    </row>
    <row r="96" spans="1:2" x14ac:dyDescent="0.35">
      <c r="A96" s="1" t="s">
        <v>50</v>
      </c>
      <c r="B96" s="5" t="s">
        <v>197</v>
      </c>
    </row>
    <row r="97" spans="1:2" x14ac:dyDescent="0.35">
      <c r="A97" s="1" t="s">
        <v>64</v>
      </c>
      <c r="B97" s="5" t="s">
        <v>197</v>
      </c>
    </row>
    <row r="98" spans="1:2" x14ac:dyDescent="0.35">
      <c r="A98" s="1" t="s">
        <v>11</v>
      </c>
      <c r="B98" s="8" t="s">
        <v>11</v>
      </c>
    </row>
    <row r="99" spans="1:2" x14ac:dyDescent="0.35">
      <c r="A99" s="1" t="s">
        <v>3</v>
      </c>
      <c r="B99" s="8" t="s">
        <v>3</v>
      </c>
    </row>
    <row r="100" spans="1:2" x14ac:dyDescent="0.35">
      <c r="A100" s="1" t="s">
        <v>32</v>
      </c>
      <c r="B100" s="8" t="s">
        <v>32</v>
      </c>
    </row>
    <row r="101" spans="1:2" x14ac:dyDescent="0.35">
      <c r="A101" s="1" t="s">
        <v>25</v>
      </c>
      <c r="B101" s="8" t="s">
        <v>25</v>
      </c>
    </row>
    <row r="102" spans="1:2" x14ac:dyDescent="0.35">
      <c r="A102" s="1" t="s">
        <v>95</v>
      </c>
      <c r="B102" s="6" t="s">
        <v>224</v>
      </c>
    </row>
    <row r="103" spans="1:2" x14ac:dyDescent="0.35">
      <c r="A103" s="1" t="s">
        <v>124</v>
      </c>
      <c r="B103" s="5" t="s">
        <v>197</v>
      </c>
    </row>
    <row r="104" spans="1:2" x14ac:dyDescent="0.35">
      <c r="A104" s="1" t="s">
        <v>82</v>
      </c>
      <c r="B104" s="13" t="s">
        <v>197</v>
      </c>
    </row>
    <row r="105" spans="1:2" x14ac:dyDescent="0.35">
      <c r="A105" s="1" t="s">
        <v>24</v>
      </c>
      <c r="B105" s="5" t="s">
        <v>197</v>
      </c>
    </row>
    <row r="106" spans="1:2" x14ac:dyDescent="0.35">
      <c r="A106" s="1" t="s">
        <v>152</v>
      </c>
      <c r="B106" s="5" t="s">
        <v>197</v>
      </c>
    </row>
    <row r="107" spans="1:2" x14ac:dyDescent="0.35">
      <c r="A107" s="1" t="s">
        <v>33</v>
      </c>
      <c r="B107" s="6" t="s">
        <v>33</v>
      </c>
    </row>
    <row r="108" spans="1:2" x14ac:dyDescent="0.35">
      <c r="A108" s="1" t="s">
        <v>133</v>
      </c>
      <c r="B108" s="5" t="s">
        <v>197</v>
      </c>
    </row>
    <row r="109" spans="1:2" x14ac:dyDescent="0.35">
      <c r="A109" s="1" t="s">
        <v>137</v>
      </c>
      <c r="B109" s="5" t="s">
        <v>197</v>
      </c>
    </row>
    <row r="110" spans="1:2" x14ac:dyDescent="0.35">
      <c r="A110" s="1" t="s">
        <v>173</v>
      </c>
      <c r="B110" s="8" t="s">
        <v>173</v>
      </c>
    </row>
    <row r="111" spans="1:2" x14ac:dyDescent="0.35">
      <c r="A111" s="1" t="s">
        <v>120</v>
      </c>
      <c r="B111" s="8" t="s">
        <v>225</v>
      </c>
    </row>
    <row r="112" spans="1:2" x14ac:dyDescent="0.35">
      <c r="A112" s="1" t="s">
        <v>42</v>
      </c>
      <c r="B112" s="5" t="s">
        <v>197</v>
      </c>
    </row>
    <row r="113" spans="1:2" x14ac:dyDescent="0.35">
      <c r="A113" s="1" t="s">
        <v>116</v>
      </c>
      <c r="B113" s="6" t="s">
        <v>226</v>
      </c>
    </row>
    <row r="114" spans="1:2" x14ac:dyDescent="0.35">
      <c r="A114" s="1" t="s">
        <v>26</v>
      </c>
      <c r="B114" s="6" t="s">
        <v>227</v>
      </c>
    </row>
    <row r="115" spans="1:2" x14ac:dyDescent="0.35">
      <c r="A115" s="1" t="s">
        <v>51</v>
      </c>
      <c r="B115" s="6" t="s">
        <v>228</v>
      </c>
    </row>
    <row r="116" spans="1:2" x14ac:dyDescent="0.35">
      <c r="A116" s="1" t="s">
        <v>108</v>
      </c>
      <c r="B116" s="5" t="s">
        <v>197</v>
      </c>
    </row>
    <row r="117" spans="1:2" x14ac:dyDescent="0.35">
      <c r="A117" s="1" t="s">
        <v>101</v>
      </c>
      <c r="B117" s="6" t="s">
        <v>229</v>
      </c>
    </row>
    <row r="118" spans="1:2" x14ac:dyDescent="0.35">
      <c r="A118" s="1" t="s">
        <v>34</v>
      </c>
      <c r="B118" s="5" t="s">
        <v>197</v>
      </c>
    </row>
    <row r="119" spans="1:2" x14ac:dyDescent="0.35">
      <c r="A119" s="1" t="s">
        <v>27</v>
      </c>
      <c r="B119" s="8" t="s">
        <v>27</v>
      </c>
    </row>
    <row r="120" spans="1:2" x14ac:dyDescent="0.35">
      <c r="A120" s="1" t="s">
        <v>56</v>
      </c>
      <c r="B120" s="6" t="s">
        <v>230</v>
      </c>
    </row>
    <row r="121" spans="1:2" x14ac:dyDescent="0.35">
      <c r="A121" s="1" t="s">
        <v>113</v>
      </c>
      <c r="B121" s="5" t="s">
        <v>197</v>
      </c>
    </row>
    <row r="122" spans="1:2" x14ac:dyDescent="0.35">
      <c r="A122" s="1" t="s">
        <v>127</v>
      </c>
      <c r="B122" s="5" t="s">
        <v>197</v>
      </c>
    </row>
    <row r="123" spans="1:2" x14ac:dyDescent="0.35">
      <c r="A123" s="1" t="s">
        <v>97</v>
      </c>
      <c r="B123" s="11" t="s">
        <v>197</v>
      </c>
    </row>
    <row r="124" spans="1:2" x14ac:dyDescent="0.35">
      <c r="A124" s="1" t="s">
        <v>57</v>
      </c>
      <c r="B124" s="6" t="s">
        <v>231</v>
      </c>
    </row>
    <row r="125" spans="1:2" x14ac:dyDescent="0.35">
      <c r="A125" s="1" t="s">
        <v>35</v>
      </c>
      <c r="B125" s="5" t="s">
        <v>197</v>
      </c>
    </row>
    <row r="126" spans="1:2" x14ac:dyDescent="0.35">
      <c r="A126" s="1" t="s">
        <v>147</v>
      </c>
      <c r="B126" s="5" t="s">
        <v>197</v>
      </c>
    </row>
    <row r="127" spans="1:2" x14ac:dyDescent="0.35">
      <c r="A127" s="1" t="s">
        <v>87</v>
      </c>
      <c r="B127" s="5" t="s">
        <v>197</v>
      </c>
    </row>
    <row r="128" spans="1:2" x14ac:dyDescent="0.35">
      <c r="A128" s="1" t="s">
        <v>98</v>
      </c>
      <c r="B128" s="8" t="s">
        <v>98</v>
      </c>
    </row>
    <row r="129" spans="1:2" x14ac:dyDescent="0.35">
      <c r="A129" s="1" t="s">
        <v>184</v>
      </c>
      <c r="B129" s="5" t="s">
        <v>197</v>
      </c>
    </row>
    <row r="130" spans="1:2" x14ac:dyDescent="0.35">
      <c r="A130" s="1" t="s">
        <v>67</v>
      </c>
      <c r="B130" s="6" t="s">
        <v>232</v>
      </c>
    </row>
    <row r="131" spans="1:2" x14ac:dyDescent="0.35">
      <c r="A131" s="1" t="s">
        <v>9</v>
      </c>
      <c r="B131" s="8" t="s">
        <v>9</v>
      </c>
    </row>
    <row r="132" spans="1:2" x14ac:dyDescent="0.35">
      <c r="A132" s="1" t="s">
        <v>52</v>
      </c>
      <c r="B132" s="8" t="s">
        <v>52</v>
      </c>
    </row>
    <row r="133" spans="1:2" x14ac:dyDescent="0.35">
      <c r="A133" s="1" t="s">
        <v>2</v>
      </c>
      <c r="B133" s="8" t="s">
        <v>2</v>
      </c>
    </row>
    <row r="134" spans="1:2" x14ac:dyDescent="0.35">
      <c r="A134" s="1" t="s">
        <v>36</v>
      </c>
      <c r="B134" s="8" t="s">
        <v>36</v>
      </c>
    </row>
    <row r="135" spans="1:2" x14ac:dyDescent="0.35">
      <c r="A135" s="1" t="s">
        <v>43</v>
      </c>
      <c r="B135" s="8" t="s">
        <v>43</v>
      </c>
    </row>
    <row r="136" spans="1:2" x14ac:dyDescent="0.35">
      <c r="A136" s="1" t="s">
        <v>154</v>
      </c>
      <c r="B136" s="14" t="s">
        <v>197</v>
      </c>
    </row>
    <row r="137" spans="1:2" x14ac:dyDescent="0.35">
      <c r="A137" s="1" t="s">
        <v>58</v>
      </c>
      <c r="B137" s="8" t="s">
        <v>58</v>
      </c>
    </row>
    <row r="138" spans="1:2" x14ac:dyDescent="0.35">
      <c r="A138" s="1" t="s">
        <v>148</v>
      </c>
      <c r="B138" s="11" t="s">
        <v>197</v>
      </c>
    </row>
    <row r="139" spans="1:2" x14ac:dyDescent="0.35">
      <c r="A139" s="1" t="s">
        <v>8</v>
      </c>
      <c r="B139" s="6" t="s">
        <v>233</v>
      </c>
    </row>
    <row r="140" spans="1:2" x14ac:dyDescent="0.35">
      <c r="A140" s="1" t="s">
        <v>110</v>
      </c>
      <c r="B140" s="6" t="s">
        <v>110</v>
      </c>
    </row>
    <row r="141" spans="1:2" x14ac:dyDescent="0.35">
      <c r="A141" s="1" t="s">
        <v>165</v>
      </c>
      <c r="B141" s="6" t="s">
        <v>234</v>
      </c>
    </row>
    <row r="142" spans="1:2" x14ac:dyDescent="0.35">
      <c r="A142" s="1" t="s">
        <v>180</v>
      </c>
      <c r="B142" s="5" t="s">
        <v>197</v>
      </c>
    </row>
    <row r="143" spans="1:2" x14ac:dyDescent="0.35">
      <c r="A143" s="1" t="s">
        <v>121</v>
      </c>
      <c r="B143" s="6" t="s">
        <v>121</v>
      </c>
    </row>
    <row r="144" spans="1:2" x14ac:dyDescent="0.35">
      <c r="A144" s="1" t="s">
        <v>104</v>
      </c>
      <c r="B144" s="6" t="s">
        <v>235</v>
      </c>
    </row>
    <row r="145" spans="1:2" x14ac:dyDescent="0.35">
      <c r="A145" s="1" t="s">
        <v>190</v>
      </c>
      <c r="B145" s="8" t="s">
        <v>190</v>
      </c>
    </row>
    <row r="146" spans="1:2" x14ac:dyDescent="0.35">
      <c r="A146" s="1" t="s">
        <v>5</v>
      </c>
      <c r="B146" s="8" t="s">
        <v>5</v>
      </c>
    </row>
    <row r="147" spans="1:2" x14ac:dyDescent="0.35">
      <c r="A147" s="1" t="s">
        <v>28</v>
      </c>
      <c r="B147" s="6" t="s">
        <v>236</v>
      </c>
    </row>
    <row r="148" spans="1:2" x14ac:dyDescent="0.35">
      <c r="A148" s="1" t="s">
        <v>134</v>
      </c>
      <c r="B148" s="8" t="s">
        <v>134</v>
      </c>
    </row>
    <row r="149" spans="1:2" x14ac:dyDescent="0.35">
      <c r="A149" s="1" t="s">
        <v>12</v>
      </c>
      <c r="B149" s="6" t="s">
        <v>12</v>
      </c>
    </row>
    <row r="150" spans="1:2" x14ac:dyDescent="0.35">
      <c r="A150" s="1" t="s">
        <v>125</v>
      </c>
      <c r="B150" s="5" t="s">
        <v>197</v>
      </c>
    </row>
    <row r="151" spans="1:2" x14ac:dyDescent="0.35">
      <c r="A151" s="1" t="s">
        <v>21</v>
      </c>
      <c r="B151" s="8" t="s">
        <v>21</v>
      </c>
    </row>
    <row r="152" spans="1:2" x14ac:dyDescent="0.35">
      <c r="A152" s="1" t="s">
        <v>19</v>
      </c>
      <c r="B152" s="5" t="s">
        <v>197</v>
      </c>
    </row>
    <row r="153" spans="1:2" x14ac:dyDescent="0.35">
      <c r="A153" s="1" t="s">
        <v>176</v>
      </c>
      <c r="B153" s="6" t="s">
        <v>237</v>
      </c>
    </row>
    <row r="154" spans="1:2" x14ac:dyDescent="0.35">
      <c r="A154" s="1" t="s">
        <v>1</v>
      </c>
      <c r="B154" s="8" t="s">
        <v>1</v>
      </c>
    </row>
    <row r="155" spans="1:2" x14ac:dyDescent="0.35">
      <c r="A155" s="1" t="s">
        <v>65</v>
      </c>
      <c r="B155" s="5" t="s">
        <v>197</v>
      </c>
    </row>
    <row r="156" spans="1:2" x14ac:dyDescent="0.35">
      <c r="A156" s="1" t="s">
        <v>44</v>
      </c>
      <c r="B156" s="8" t="s">
        <v>44</v>
      </c>
    </row>
    <row r="157" spans="1:2" x14ac:dyDescent="0.35">
      <c r="A157" s="1" t="s">
        <v>6</v>
      </c>
      <c r="B157" s="8" t="s">
        <v>6</v>
      </c>
    </row>
    <row r="158" spans="1:2" x14ac:dyDescent="0.35">
      <c r="A158" s="1" t="s">
        <v>88</v>
      </c>
      <c r="B158" s="8" t="s">
        <v>88</v>
      </c>
    </row>
    <row r="159" spans="1:2" x14ac:dyDescent="0.35">
      <c r="A159" s="1" t="s">
        <v>96</v>
      </c>
      <c r="B159" s="8" t="s">
        <v>96</v>
      </c>
    </row>
    <row r="160" spans="1:2" x14ac:dyDescent="0.35">
      <c r="A160" s="1" t="s">
        <v>160</v>
      </c>
      <c r="B160" s="12" t="s">
        <v>197</v>
      </c>
    </row>
    <row r="161" spans="1:2" x14ac:dyDescent="0.35">
      <c r="A161" s="1" t="s">
        <v>85</v>
      </c>
      <c r="B161" s="8" t="s">
        <v>85</v>
      </c>
    </row>
    <row r="162" spans="1:2" x14ac:dyDescent="0.35">
      <c r="A162" s="1" t="s">
        <v>138</v>
      </c>
      <c r="B162" s="12" t="s">
        <v>197</v>
      </c>
    </row>
    <row r="163" spans="1:2" x14ac:dyDescent="0.35">
      <c r="A163" s="1" t="s">
        <v>157</v>
      </c>
      <c r="B163" s="5" t="s">
        <v>197</v>
      </c>
    </row>
    <row r="164" spans="1:2" x14ac:dyDescent="0.35">
      <c r="A164" s="1" t="s">
        <v>20</v>
      </c>
      <c r="B164" s="5" t="s">
        <v>197</v>
      </c>
    </row>
    <row r="165" spans="1:2" x14ac:dyDescent="0.35">
      <c r="A165" s="1" t="s">
        <v>191</v>
      </c>
      <c r="B165" s="7" t="s">
        <v>238</v>
      </c>
    </row>
    <row r="166" spans="1:2" x14ac:dyDescent="0.35">
      <c r="A166" s="1" t="s">
        <v>62</v>
      </c>
      <c r="B166" s="5" t="s">
        <v>197</v>
      </c>
    </row>
    <row r="167" spans="1:2" x14ac:dyDescent="0.35">
      <c r="A167" s="1" t="s">
        <v>59</v>
      </c>
      <c r="B167" s="8" t="s">
        <v>59</v>
      </c>
    </row>
    <row r="168" spans="1:2" x14ac:dyDescent="0.35">
      <c r="A168" s="1" t="s">
        <v>53</v>
      </c>
      <c r="B168" s="8" t="s">
        <v>53</v>
      </c>
    </row>
    <row r="169" spans="1:2" x14ac:dyDescent="0.35">
      <c r="A169" s="1" t="s">
        <v>119</v>
      </c>
      <c r="B169" s="5" t="s">
        <v>197</v>
      </c>
    </row>
    <row r="170" spans="1:2" x14ac:dyDescent="0.35">
      <c r="A170" s="1" t="s">
        <v>170</v>
      </c>
      <c r="B170" s="5" t="s">
        <v>197</v>
      </c>
    </row>
    <row r="171" spans="1:2" x14ac:dyDescent="0.35">
      <c r="A171" s="1" t="s">
        <v>22</v>
      </c>
      <c r="B171" s="8" t="s">
        <v>22</v>
      </c>
    </row>
    <row r="172" spans="1:2" x14ac:dyDescent="0.35">
      <c r="A172" s="1" t="s">
        <v>4</v>
      </c>
      <c r="B172" s="5" t="s">
        <v>197</v>
      </c>
    </row>
    <row r="173" spans="1:2" x14ac:dyDescent="0.35">
      <c r="A173" s="1" t="s">
        <v>159</v>
      </c>
      <c r="B173" s="5" t="s">
        <v>197</v>
      </c>
    </row>
    <row r="174" spans="1:2" x14ac:dyDescent="0.35">
      <c r="A174" s="1" t="s">
        <v>153</v>
      </c>
      <c r="B174" s="5" t="s">
        <v>197</v>
      </c>
    </row>
    <row r="175" spans="1:2" x14ac:dyDescent="0.35">
      <c r="A175" s="1" t="s">
        <v>174</v>
      </c>
      <c r="B175" s="5" t="s">
        <v>197</v>
      </c>
    </row>
    <row r="176" spans="1:2" x14ac:dyDescent="0.35">
      <c r="A176" s="1" t="s">
        <v>131</v>
      </c>
      <c r="B176" s="5" t="s">
        <v>197</v>
      </c>
    </row>
    <row r="177" spans="1:2" x14ac:dyDescent="0.35">
      <c r="A177" s="1" t="s">
        <v>142</v>
      </c>
      <c r="B177" s="6" t="s">
        <v>239</v>
      </c>
    </row>
    <row r="178" spans="1:2" x14ac:dyDescent="0.35">
      <c r="A178" s="1" t="s">
        <v>73</v>
      </c>
      <c r="B178" s="5" t="s">
        <v>197</v>
      </c>
    </row>
    <row r="179" spans="1:2" x14ac:dyDescent="0.35">
      <c r="A179" s="1" t="s">
        <v>111</v>
      </c>
      <c r="B179" s="5" t="s">
        <v>197</v>
      </c>
    </row>
    <row r="180" spans="1:2" x14ac:dyDescent="0.35">
      <c r="A180" s="1" t="s">
        <v>149</v>
      </c>
      <c r="B180" s="8" t="s">
        <v>149</v>
      </c>
    </row>
    <row r="181" spans="1:2" x14ac:dyDescent="0.35">
      <c r="A181" s="1" t="s">
        <v>13</v>
      </c>
      <c r="B181" s="5" t="s">
        <v>197</v>
      </c>
    </row>
    <row r="182" spans="1:2" x14ac:dyDescent="0.35">
      <c r="A182" s="1" t="s">
        <v>37</v>
      </c>
      <c r="B182" s="5" t="s">
        <v>197</v>
      </c>
    </row>
    <row r="183" spans="1:2" x14ac:dyDescent="0.35">
      <c r="A183" s="1" t="s">
        <v>135</v>
      </c>
      <c r="B183" s="5" t="s">
        <v>197</v>
      </c>
    </row>
    <row r="184" spans="1:2" x14ac:dyDescent="0.35">
      <c r="A184" s="1" t="s">
        <v>150</v>
      </c>
      <c r="B184" s="5" t="s">
        <v>197</v>
      </c>
    </row>
    <row r="185" spans="1:2" x14ac:dyDescent="0.35">
      <c r="A185" s="1" t="s">
        <v>158</v>
      </c>
      <c r="B185" s="6" t="s">
        <v>158</v>
      </c>
    </row>
    <row r="186" spans="1:2" x14ac:dyDescent="0.35">
      <c r="A186" s="1" t="s">
        <v>54</v>
      </c>
      <c r="B186" s="5" t="s">
        <v>197</v>
      </c>
    </row>
    <row r="187" spans="1:2" x14ac:dyDescent="0.35">
      <c r="A187" s="1" t="s">
        <v>38</v>
      </c>
      <c r="B187" s="5" t="s">
        <v>197</v>
      </c>
    </row>
    <row r="188" spans="1:2" x14ac:dyDescent="0.35">
      <c r="A188" s="1" t="s">
        <v>45</v>
      </c>
      <c r="B188" s="6" t="s">
        <v>45</v>
      </c>
    </row>
    <row r="189" spans="1:2" x14ac:dyDescent="0.35">
      <c r="A189" s="1" t="s">
        <v>79</v>
      </c>
      <c r="B189" s="5" t="s">
        <v>197</v>
      </c>
    </row>
    <row r="190" spans="1:2" x14ac:dyDescent="0.35">
      <c r="A190" s="1" t="s">
        <v>47</v>
      </c>
      <c r="B190" s="8" t="s">
        <v>47</v>
      </c>
    </row>
    <row r="191" spans="1:2" x14ac:dyDescent="0.35">
      <c r="A191" s="1" t="s">
        <v>155</v>
      </c>
      <c r="B191" s="8" t="s">
        <v>155</v>
      </c>
    </row>
    <row r="192" spans="1:2" x14ac:dyDescent="0.35">
      <c r="A192" s="1" t="s">
        <v>185</v>
      </c>
      <c r="B192" s="5" t="s">
        <v>197</v>
      </c>
    </row>
    <row r="193" spans="1:2" x14ac:dyDescent="0.35">
      <c r="A193" s="1" t="s">
        <v>179</v>
      </c>
      <c r="B193" s="5" t="s">
        <v>197</v>
      </c>
    </row>
    <row r="194" spans="1:2" x14ac:dyDescent="0.35">
      <c r="A194" s="1" t="s">
        <v>105</v>
      </c>
      <c r="B194" s="8" t="s">
        <v>105</v>
      </c>
    </row>
    <row r="195" spans="1:2" x14ac:dyDescent="0.35">
      <c r="A195" s="1" t="s">
        <v>171</v>
      </c>
      <c r="B195" s="6" t="s">
        <v>240</v>
      </c>
    </row>
  </sheetData>
  <conditionalFormatting sqref="A2:A195">
    <cfRule type="duplicateValues" dxfId="104" priority="138"/>
    <cfRule type="duplicateValues" dxfId="103" priority="140"/>
    <cfRule type="duplicateValues" priority="139"/>
  </conditionalFormatting>
  <conditionalFormatting sqref="B24">
    <cfRule type="duplicateValues" dxfId="102" priority="124"/>
    <cfRule type="duplicateValues" dxfId="101" priority="121"/>
    <cfRule type="duplicateValues" priority="123"/>
    <cfRule type="duplicateValues" dxfId="100" priority="122"/>
  </conditionalFormatting>
  <conditionalFormatting sqref="B36">
    <cfRule type="duplicateValues" dxfId="99" priority="116"/>
    <cfRule type="duplicateValues" priority="115"/>
    <cfRule type="duplicateValues" dxfId="98" priority="114"/>
    <cfRule type="duplicateValues" dxfId="97" priority="113"/>
  </conditionalFormatting>
  <conditionalFormatting sqref="B37">
    <cfRule type="duplicateValues" dxfId="96" priority="120"/>
    <cfRule type="duplicateValues" priority="119"/>
    <cfRule type="duplicateValues" dxfId="95" priority="118"/>
    <cfRule type="duplicateValues" dxfId="94" priority="117"/>
  </conditionalFormatting>
  <conditionalFormatting sqref="B57">
    <cfRule type="duplicateValues" dxfId="93" priority="110"/>
    <cfRule type="duplicateValues" dxfId="92" priority="109"/>
    <cfRule type="duplicateValues" dxfId="91" priority="112"/>
    <cfRule type="duplicateValues" priority="111"/>
  </conditionalFormatting>
  <conditionalFormatting sqref="B59">
    <cfRule type="duplicateValues" dxfId="90" priority="136"/>
    <cfRule type="duplicateValues" priority="135"/>
    <cfRule type="duplicateValues" dxfId="89" priority="134"/>
    <cfRule type="duplicateValues" dxfId="88" priority="133"/>
  </conditionalFormatting>
  <conditionalFormatting sqref="B61">
    <cfRule type="duplicateValues" dxfId="87" priority="106"/>
    <cfRule type="duplicateValues" priority="107"/>
    <cfRule type="duplicateValues" dxfId="86" priority="108"/>
    <cfRule type="duplicateValues" dxfId="85" priority="105"/>
  </conditionalFormatting>
  <conditionalFormatting sqref="B62">
    <cfRule type="duplicateValues" dxfId="84" priority="102"/>
    <cfRule type="duplicateValues" priority="103"/>
    <cfRule type="duplicateValues" dxfId="83" priority="104"/>
    <cfRule type="duplicateValues" dxfId="82" priority="101"/>
  </conditionalFormatting>
  <conditionalFormatting sqref="B63">
    <cfRule type="duplicateValues" dxfId="81" priority="100"/>
    <cfRule type="duplicateValues" priority="99"/>
    <cfRule type="duplicateValues" dxfId="80" priority="98"/>
    <cfRule type="duplicateValues" dxfId="79" priority="97"/>
  </conditionalFormatting>
  <conditionalFormatting sqref="B65">
    <cfRule type="duplicateValues" dxfId="78" priority="130"/>
    <cfRule type="duplicateValues" dxfId="77" priority="129"/>
    <cfRule type="duplicateValues" dxfId="76" priority="132"/>
    <cfRule type="duplicateValues" priority="131"/>
  </conditionalFormatting>
  <conditionalFormatting sqref="B66">
    <cfRule type="duplicateValues" dxfId="75" priority="125"/>
    <cfRule type="duplicateValues" dxfId="74" priority="126"/>
    <cfRule type="duplicateValues" priority="127"/>
    <cfRule type="duplicateValues" dxfId="73" priority="128"/>
  </conditionalFormatting>
  <conditionalFormatting sqref="B69">
    <cfRule type="duplicateValues" dxfId="72" priority="96"/>
    <cfRule type="duplicateValues" priority="95"/>
    <cfRule type="duplicateValues" dxfId="71" priority="94"/>
    <cfRule type="duplicateValues" dxfId="70" priority="93"/>
  </conditionalFormatting>
  <conditionalFormatting sqref="B70">
    <cfRule type="duplicateValues" dxfId="69" priority="92"/>
    <cfRule type="duplicateValues" priority="91"/>
    <cfRule type="duplicateValues" dxfId="68" priority="90"/>
    <cfRule type="duplicateValues" dxfId="67" priority="89"/>
  </conditionalFormatting>
  <conditionalFormatting sqref="B85">
    <cfRule type="duplicateValues" priority="87"/>
    <cfRule type="duplicateValues" dxfId="66" priority="88"/>
    <cfRule type="duplicateValues" dxfId="65" priority="86"/>
    <cfRule type="duplicateValues" dxfId="64" priority="85"/>
  </conditionalFormatting>
  <conditionalFormatting sqref="B89">
    <cfRule type="duplicateValues" dxfId="63" priority="84"/>
    <cfRule type="duplicateValues" priority="83"/>
    <cfRule type="duplicateValues" dxfId="62" priority="82"/>
    <cfRule type="duplicateValues" dxfId="61" priority="81"/>
  </conditionalFormatting>
  <conditionalFormatting sqref="B93">
    <cfRule type="duplicateValues" dxfId="60" priority="80"/>
    <cfRule type="duplicateValues" priority="79"/>
    <cfRule type="duplicateValues" dxfId="59" priority="78"/>
    <cfRule type="duplicateValues" dxfId="58" priority="77"/>
  </conditionalFormatting>
  <conditionalFormatting sqref="B98:B101 B104">
    <cfRule type="duplicateValues" dxfId="57" priority="76"/>
    <cfRule type="duplicateValues" priority="75"/>
    <cfRule type="duplicateValues" dxfId="56" priority="74"/>
  </conditionalFormatting>
  <conditionalFormatting sqref="B98:B101">
    <cfRule type="duplicateValues" dxfId="55" priority="73"/>
  </conditionalFormatting>
  <conditionalFormatting sqref="B110">
    <cfRule type="duplicateValues" dxfId="54" priority="72"/>
    <cfRule type="duplicateValues" dxfId="53" priority="69"/>
    <cfRule type="duplicateValues" dxfId="52" priority="70"/>
    <cfRule type="duplicateValues" priority="71"/>
  </conditionalFormatting>
  <conditionalFormatting sqref="B111">
    <cfRule type="duplicateValues" dxfId="51" priority="68"/>
    <cfRule type="duplicateValues" priority="67"/>
    <cfRule type="duplicateValues" dxfId="50" priority="66"/>
    <cfRule type="duplicateValues" dxfId="49" priority="65"/>
  </conditionalFormatting>
  <conditionalFormatting sqref="B119">
    <cfRule type="duplicateValues" dxfId="48" priority="61"/>
    <cfRule type="duplicateValues" dxfId="47" priority="64"/>
    <cfRule type="duplicateValues" priority="63"/>
    <cfRule type="duplicateValues" dxfId="46" priority="62"/>
  </conditionalFormatting>
  <conditionalFormatting sqref="B123">
    <cfRule type="duplicateValues" dxfId="45" priority="60"/>
    <cfRule type="duplicateValues" priority="59"/>
    <cfRule type="duplicateValues" dxfId="44" priority="58"/>
    <cfRule type="duplicateValues" dxfId="43" priority="57"/>
  </conditionalFormatting>
  <conditionalFormatting sqref="B128">
    <cfRule type="duplicateValues" dxfId="42" priority="54"/>
    <cfRule type="duplicateValues" dxfId="41" priority="56"/>
    <cfRule type="duplicateValues" priority="55"/>
    <cfRule type="duplicateValues" dxfId="40" priority="53"/>
  </conditionalFormatting>
  <conditionalFormatting sqref="B131:B135 B138">
    <cfRule type="duplicateValues" dxfId="39" priority="50"/>
    <cfRule type="duplicateValues" dxfId="38" priority="52"/>
    <cfRule type="duplicateValues" priority="51"/>
  </conditionalFormatting>
  <conditionalFormatting sqref="B131:B135">
    <cfRule type="duplicateValues" dxfId="37" priority="49"/>
  </conditionalFormatting>
  <conditionalFormatting sqref="B137">
    <cfRule type="duplicateValues" dxfId="36" priority="48"/>
    <cfRule type="duplicateValues" priority="47"/>
    <cfRule type="duplicateValues" dxfId="35" priority="46"/>
    <cfRule type="duplicateValues" dxfId="34" priority="45"/>
  </conditionalFormatting>
  <conditionalFormatting sqref="B145:B146">
    <cfRule type="duplicateValues" dxfId="33" priority="44"/>
    <cfRule type="duplicateValues" priority="43"/>
    <cfRule type="duplicateValues" dxfId="32" priority="42"/>
    <cfRule type="duplicateValues" dxfId="31" priority="41"/>
  </conditionalFormatting>
  <conditionalFormatting sqref="B148">
    <cfRule type="duplicateValues" dxfId="30" priority="40"/>
    <cfRule type="duplicateValues" priority="39"/>
    <cfRule type="duplicateValues" dxfId="29" priority="38"/>
    <cfRule type="duplicateValues" dxfId="28" priority="37"/>
  </conditionalFormatting>
  <conditionalFormatting sqref="B151">
    <cfRule type="duplicateValues" priority="35"/>
    <cfRule type="duplicateValues" dxfId="27" priority="36"/>
    <cfRule type="duplicateValues" dxfId="26" priority="34"/>
    <cfRule type="duplicateValues" dxfId="25" priority="33"/>
  </conditionalFormatting>
  <conditionalFormatting sqref="B154">
    <cfRule type="duplicateValues" dxfId="24" priority="32"/>
    <cfRule type="duplicateValues" priority="31"/>
    <cfRule type="duplicateValues" dxfId="23" priority="30"/>
    <cfRule type="duplicateValues" dxfId="22" priority="29"/>
  </conditionalFormatting>
  <conditionalFormatting sqref="B156:B159 B162">
    <cfRule type="duplicateValues" priority="27"/>
    <cfRule type="duplicateValues" dxfId="21" priority="28"/>
    <cfRule type="duplicateValues" dxfId="20" priority="26"/>
  </conditionalFormatting>
  <conditionalFormatting sqref="B156:B159">
    <cfRule type="duplicateValues" dxfId="19" priority="25"/>
  </conditionalFormatting>
  <conditionalFormatting sqref="B161">
    <cfRule type="duplicateValues" dxfId="18" priority="24"/>
    <cfRule type="duplicateValues" priority="23"/>
    <cfRule type="duplicateValues" dxfId="17" priority="22"/>
    <cfRule type="duplicateValues" dxfId="16" priority="21"/>
  </conditionalFormatting>
  <conditionalFormatting sqref="B167:B168">
    <cfRule type="duplicateValues" dxfId="15" priority="20"/>
    <cfRule type="duplicateValues" priority="19"/>
    <cfRule type="duplicateValues" dxfId="14" priority="18"/>
    <cfRule type="duplicateValues" dxfId="13" priority="17"/>
  </conditionalFormatting>
  <conditionalFormatting sqref="B171">
    <cfRule type="duplicateValues" dxfId="12" priority="16"/>
    <cfRule type="duplicateValues" priority="15"/>
    <cfRule type="duplicateValues" dxfId="11" priority="14"/>
    <cfRule type="duplicateValues" dxfId="10" priority="13"/>
  </conditionalFormatting>
  <conditionalFormatting sqref="B180">
    <cfRule type="duplicateValues" dxfId="9" priority="12"/>
    <cfRule type="duplicateValues" priority="11"/>
    <cfRule type="duplicateValues" dxfId="8" priority="10"/>
    <cfRule type="duplicateValues" dxfId="7" priority="9"/>
  </conditionalFormatting>
  <conditionalFormatting sqref="B190:B191">
    <cfRule type="duplicateValues" dxfId="6" priority="8"/>
    <cfRule type="duplicateValues" priority="7"/>
    <cfRule type="duplicateValues" dxfId="5" priority="6"/>
    <cfRule type="duplicateValues" dxfId="4" priority="5"/>
  </conditionalFormatting>
  <conditionalFormatting sqref="B194">
    <cfRule type="duplicateValues" dxfId="3" priority="1"/>
    <cfRule type="duplicateValues" dxfId="2" priority="4"/>
    <cfRule type="duplicateValues" priority="3"/>
    <cfRule type="duplicateValues" dxfId="1" priority="2"/>
  </conditionalFormatting>
  <conditionalFormatting sqref="E5:E195 D2:D4 E1 A1:A195">
    <cfRule type="duplicateValues" dxfId="0" priority="13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1A</vt:lpstr>
      <vt:lpstr>ST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jeshwar Jain</dc:creator>
  <cp:lastModifiedBy>Jain, Tejeshwar</cp:lastModifiedBy>
  <dcterms:created xsi:type="dcterms:W3CDTF">2023-07-04T20:42:50Z</dcterms:created>
  <dcterms:modified xsi:type="dcterms:W3CDTF">2025-01-22T18:09:49Z</dcterms:modified>
</cp:coreProperties>
</file>